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287">
  <si>
    <t xml:space="preserve">Supplemental Table 3: Sox2-associated proteins enriched in i-Sox2-DAOY</t>
  </si>
  <si>
    <t xml:space="preserve">Protein Accession №</t>
  </si>
  <si>
    <t xml:space="preserve">Gene Name</t>
  </si>
  <si>
    <t xml:space="preserve">Description</t>
  </si>
  <si>
    <t xml:space="preserve">NSAF Values</t>
  </si>
  <si>
    <t xml:space="preserve">Average NSAF of Dox-Induced</t>
  </si>
  <si>
    <t xml:space="preserve">Standard Deviation of Dox-Induced</t>
  </si>
  <si>
    <t xml:space="preserve">Fold-Enrichment</t>
  </si>
  <si>
    <t xml:space="preserve">P-Value (Student T-test)</t>
  </si>
  <si>
    <t xml:space="preserve">P-Value (BY-Adjusted)</t>
  </si>
  <si>
    <t xml:space="preserve">Non-Redundant Peptides</t>
  </si>
  <si>
    <t xml:space="preserve">Sequence Coverage (%)</t>
  </si>
  <si>
    <t xml:space="preserve">Length</t>
  </si>
  <si>
    <t xml:space="preserve">MW</t>
  </si>
  <si>
    <t xml:space="preserve">pI</t>
  </si>
  <si>
    <t xml:space="preserve">Dox-Induced (fs)Sox2</t>
  </si>
  <si>
    <t xml:space="preserve">Uninduced</t>
  </si>
  <si>
    <t xml:space="preserve">Replicate 1</t>
  </si>
  <si>
    <t xml:space="preserve">Replicate 2</t>
  </si>
  <si>
    <t xml:space="preserve">Replicate 3</t>
  </si>
  <si>
    <t xml:space="preserve">NP_003002</t>
  </si>
  <si>
    <t xml:space="preserve">SET</t>
  </si>
  <si>
    <t xml:space="preserve">protein SET isoform 2 [Homo sapiens] </t>
  </si>
  <si>
    <t xml:space="preserve">NP_055521</t>
  </si>
  <si>
    <t xml:space="preserve">SART3</t>
  </si>
  <si>
    <t xml:space="preserve">squamous cell carcinoma antigen recognized by T-cells 3 [Homo sapiens] </t>
  </si>
  <si>
    <t xml:space="preserve">NP_060366</t>
  </si>
  <si>
    <t xml:space="preserve">C20orf11</t>
  </si>
  <si>
    <t xml:space="preserve">protein C20orf11 [Homo sapiens] </t>
  </si>
  <si>
    <t xml:space="preserve">NP_006296</t>
  </si>
  <si>
    <t xml:space="preserve">ANP32A</t>
  </si>
  <si>
    <t xml:space="preserve">acidic leucine-rich nuclear phosphoprotein 32 family member A [Homo sapiens] </t>
  </si>
  <si>
    <t xml:space="preserve">NP_004334</t>
  </si>
  <si>
    <t xml:space="preserve">CALR</t>
  </si>
  <si>
    <t xml:space="preserve">calreticulin precursor [Homo sapiens] </t>
  </si>
  <si>
    <t xml:space="preserve">NP_839943</t>
  </si>
  <si>
    <t xml:space="preserve">IQGAP3</t>
  </si>
  <si>
    <t xml:space="preserve">ras GTPase-activating-like protein IQGAP3 [Homo sapiens] </t>
  </si>
  <si>
    <t xml:space="preserve">NP_001060</t>
  </si>
  <si>
    <t xml:space="preserve">TUBB2A</t>
  </si>
  <si>
    <t xml:space="preserve">tubulin beta-2A chain [Homo sapiens] </t>
  </si>
  <si>
    <t xml:space="preserve">NP_006392</t>
  </si>
  <si>
    <t xml:space="preserve">ANP32B</t>
  </si>
  <si>
    <t xml:space="preserve">acidic leucine-rich nuclear phosphoprotein 32 family member B [Homo sapiens] </t>
  </si>
  <si>
    <t xml:space="preserve">NP_689483</t>
  </si>
  <si>
    <t xml:space="preserve">SLFN11</t>
  </si>
  <si>
    <t xml:space="preserve">schlafen family member 11 [Homo sapiens] </t>
  </si>
  <si>
    <t xml:space="preserve">XP_003120747</t>
  </si>
  <si>
    <t xml:space="preserve">DDBP1L3</t>
  </si>
  <si>
    <t xml:space="preserve">PREDICTED: DNA damage-binding protein 1-like isoform 3 [Homo sapiens] </t>
  </si>
  <si>
    <t xml:space="preserve">NP_003097</t>
  </si>
  <si>
    <t xml:space="preserve">SOX2</t>
  </si>
  <si>
    <t xml:space="preserve">transcription factor SOX-2 [Homo sapiens] </t>
  </si>
  <si>
    <t xml:space="preserve">NP_001070254</t>
  </si>
  <si>
    <t xml:space="preserve">QSER1</t>
  </si>
  <si>
    <t xml:space="preserve">glutamine and serine-rich protein 1 [Homo sapiens] </t>
  </si>
  <si>
    <t xml:space="preserve">NP_079223</t>
  </si>
  <si>
    <t xml:space="preserve">PHC3</t>
  </si>
  <si>
    <t xml:space="preserve">polyhomeotic-like protein 3 [Homo sapiens] </t>
  </si>
  <si>
    <t xml:space="preserve">NP_078930</t>
  </si>
  <si>
    <t xml:space="preserve">NOL9</t>
  </si>
  <si>
    <t xml:space="preserve">nucleolar protein 9 [Homo sapiens] </t>
  </si>
  <si>
    <t xml:space="preserve">NP_001120873</t>
  </si>
  <si>
    <t xml:space="preserve">YPEL5</t>
  </si>
  <si>
    <t xml:space="preserve">protein yippee-like 5 [Homo sapiens] </t>
  </si>
  <si>
    <t xml:space="preserve">NP_005453</t>
  </si>
  <si>
    <t xml:space="preserve">MAGEC1</t>
  </si>
  <si>
    <t xml:space="preserve">melanoma-associated antigen C1 [Homo sapiens] </t>
  </si>
  <si>
    <t xml:space="preserve">NP_006382</t>
  </si>
  <si>
    <t xml:space="preserve">IPO7</t>
  </si>
  <si>
    <t xml:space="preserve">importin-7 [Homo sapiens] </t>
  </si>
  <si>
    <t xml:space="preserve">NP_006827</t>
  </si>
  <si>
    <t xml:space="preserve">GCN1L1</t>
  </si>
  <si>
    <t xml:space="preserve">translational activator GCN1 [Homo sapiens] </t>
  </si>
  <si>
    <t xml:space="preserve">NP_057216</t>
  </si>
  <si>
    <t xml:space="preserve">MYEF2</t>
  </si>
  <si>
    <t xml:space="preserve">myelin expression factor 2 [Homo sapiens] </t>
  </si>
  <si>
    <t xml:space="preserve">NP_057322</t>
  </si>
  <si>
    <t xml:space="preserve">ANAPC7</t>
  </si>
  <si>
    <t xml:space="preserve">anaphase-promoting complex subunit 7 isoform a [Homo sapiens] </t>
  </si>
  <si>
    <t xml:space="preserve">NP_055045</t>
  </si>
  <si>
    <t xml:space="preserve">SRP68</t>
  </si>
  <si>
    <t xml:space="preserve">signal recognition particle 68 kDa protein [Homo sapiens] </t>
  </si>
  <si>
    <t xml:space="preserve">NP_057284</t>
  </si>
  <si>
    <t xml:space="preserve">NAA38</t>
  </si>
  <si>
    <t xml:space="preserve">N-alpha-acetyltransferase 38, NatC auxiliary subunit [Homo sapiens] </t>
  </si>
  <si>
    <t xml:space="preserve">NP_002874</t>
  </si>
  <si>
    <t xml:space="preserve">RANGAP1</t>
  </si>
  <si>
    <t xml:space="preserve">ran GTPase-activating protein 1 [Homo sapiens] </t>
  </si>
  <si>
    <t xml:space="preserve">NP_932157</t>
  </si>
  <si>
    <t xml:space="preserve">PHC2</t>
  </si>
  <si>
    <t xml:space="preserve">polyhomeotic-like protein 2 isoform a [Homo sapiens] </t>
  </si>
  <si>
    <t xml:space="preserve">NP_001545</t>
  </si>
  <si>
    <t xml:space="preserve">CYR61</t>
  </si>
  <si>
    <t xml:space="preserve">protein CYR61 precursor [Homo sapiens] </t>
  </si>
  <si>
    <t xml:space="preserve">NP_006338</t>
  </si>
  <si>
    <t xml:space="preserve">PPIH</t>
  </si>
  <si>
    <t xml:space="preserve">peptidyl-prolyl cis-trans isomerase H [Homo sapiens] </t>
  </si>
  <si>
    <t xml:space="preserve">NP_000875</t>
  </si>
  <si>
    <t xml:space="preserve">IMPDH2</t>
  </si>
  <si>
    <t xml:space="preserve">inosine-5'-monophosphate dehydrogenase 2 [Homo sapiens] </t>
  </si>
  <si>
    <t xml:space="preserve">NP_055138</t>
  </si>
  <si>
    <t xml:space="preserve">PATZ1</t>
  </si>
  <si>
    <t xml:space="preserve">POZ-, AT hook-, and zinc finger-containing protein 1 long C isoform [Homo sapiens] </t>
  </si>
  <si>
    <t xml:space="preserve">NP_003461</t>
  </si>
  <si>
    <t xml:space="preserve">USP7</t>
  </si>
  <si>
    <t xml:space="preserve">ubiquitin carboxyl-terminal hydrolase 7 [Homo sapiens] </t>
  </si>
  <si>
    <t xml:space="preserve">NP_055680</t>
  </si>
  <si>
    <t xml:space="preserve">NCAPD2</t>
  </si>
  <si>
    <t xml:space="preserve">condensin complex subunit 1 [Homo sapiens] </t>
  </si>
  <si>
    <t xml:space="preserve">NP_060720</t>
  </si>
  <si>
    <t xml:space="preserve">INTS9</t>
  </si>
  <si>
    <t xml:space="preserve">integrator complex subunit 9 isoform 1 [Homo sapiens] </t>
  </si>
  <si>
    <t xml:space="preserve">NP_001887</t>
  </si>
  <si>
    <t xml:space="preserve">CSNK2A2</t>
  </si>
  <si>
    <t xml:space="preserve">casein kinase II subunit alpha' [Homo sapiens] </t>
  </si>
  <si>
    <t xml:space="preserve">NP_112483</t>
  </si>
  <si>
    <t xml:space="preserve">LAS1L</t>
  </si>
  <si>
    <t xml:space="preserve">protein LAS1 homolog isoform 1 [Homo sapiens] </t>
  </si>
  <si>
    <t xml:space="preserve">NP_005871</t>
  </si>
  <si>
    <t xml:space="preserve">DNAJA2</t>
  </si>
  <si>
    <t xml:space="preserve">dnaJ homolog subfamily A member 2 [Homo sapiens] </t>
  </si>
  <si>
    <t xml:space="preserve">NP_055204</t>
  </si>
  <si>
    <t xml:space="preserve">PELP1</t>
  </si>
  <si>
    <t xml:space="preserve">proline-, glutamic acid- and leucine-rich protein 1 [Homo sapiens] </t>
  </si>
  <si>
    <t xml:space="preserve">NP_001139333</t>
  </si>
  <si>
    <t xml:space="preserve">POP1</t>
  </si>
  <si>
    <t xml:space="preserve">ribonucleases P/MRP protein subunit POP1 [Homo sapiens] </t>
  </si>
  <si>
    <t xml:space="preserve">NP_056211</t>
  </si>
  <si>
    <t xml:space="preserve">ARMC8</t>
  </si>
  <si>
    <t xml:space="preserve">armadillo repeat-containing protein 8 isoform 2 [Homo sapiens] </t>
  </si>
  <si>
    <t xml:space="preserve">NP_066997</t>
  </si>
  <si>
    <t xml:space="preserve">KIAA1967</t>
  </si>
  <si>
    <t xml:space="preserve">p30 DBC protein [Homo sapiens] </t>
  </si>
  <si>
    <t xml:space="preserve">NP_005991</t>
  </si>
  <si>
    <t xml:space="preserve">TUBA4A</t>
  </si>
  <si>
    <t xml:space="preserve">tubulin alpha-4A chain [Homo sapiens] </t>
  </si>
  <si>
    <t xml:space="preserve">NP_078934</t>
  </si>
  <si>
    <t xml:space="preserve">IPO4</t>
  </si>
  <si>
    <t xml:space="preserve">importin-4 [Homo sapiens] </t>
  </si>
  <si>
    <t xml:space="preserve">NP_002259</t>
  </si>
  <si>
    <t xml:space="preserve">KPNA4</t>
  </si>
  <si>
    <t xml:space="preserve">importin subunit alpha-4 [Homo sapiens] </t>
  </si>
  <si>
    <t xml:space="preserve">NP_079410</t>
  </si>
  <si>
    <t xml:space="preserve">CHD9</t>
  </si>
  <si>
    <t xml:space="preserve">chromodomain-helicase-DNA-binding protein 9 [Homo sapiens] </t>
  </si>
  <si>
    <t xml:space="preserve">NP_002262</t>
  </si>
  <si>
    <t xml:space="preserve">IPO5</t>
  </si>
  <si>
    <t xml:space="preserve">importin-5 [Homo sapiens] </t>
  </si>
  <si>
    <t xml:space="preserve">NP_001017392</t>
  </si>
  <si>
    <t xml:space="preserve">SUGP2</t>
  </si>
  <si>
    <t xml:space="preserve">putative splicing factor, arginine/serine-rich 14 [Homo sapiens] </t>
  </si>
  <si>
    <t xml:space="preserve">NP_001322</t>
  </si>
  <si>
    <t xml:space="preserve">CTNND1</t>
  </si>
  <si>
    <t xml:space="preserve">catenin delta-1 isoform 1B [Homo sapiens] </t>
  </si>
  <si>
    <t xml:space="preserve">NP_005795</t>
  </si>
  <si>
    <t xml:space="preserve">DDX39</t>
  </si>
  <si>
    <t xml:space="preserve">ATP-dependent RNA helicase DDX39 [Homo sapiens] </t>
  </si>
  <si>
    <t xml:space="preserve">NP_060250</t>
  </si>
  <si>
    <t xml:space="preserve">CHD7</t>
  </si>
  <si>
    <t xml:space="preserve">chromodomain-helicase-DNA-binding protein 7 [Homo sapiens] </t>
  </si>
  <si>
    <t xml:space="preserve">NP_056485</t>
  </si>
  <si>
    <t xml:space="preserve">SENP3</t>
  </si>
  <si>
    <t xml:space="preserve">sentrin-specific protease 3 [Homo sapiens] </t>
  </si>
  <si>
    <t xml:space="preserve">NP_008878</t>
  </si>
  <si>
    <t xml:space="preserve">SRP72</t>
  </si>
  <si>
    <t xml:space="preserve">signal recognition particle 72 kDa protein [Homo sapiens] </t>
  </si>
  <si>
    <t xml:space="preserve">NP_001153518</t>
  </si>
  <si>
    <t xml:space="preserve">SGOL2</t>
  </si>
  <si>
    <t xml:space="preserve">shugoshin-like 2 isoform 3 [Homo sapiens] </t>
  </si>
  <si>
    <t xml:space="preserve">NP_006700</t>
  </si>
  <si>
    <t xml:space="preserve">EHMT2</t>
  </si>
  <si>
    <t xml:space="preserve">histone-lysine N-methyltransferase, H3 lysine-9 specific 3 isoform a [Homo sapiens] </t>
  </si>
  <si>
    <t xml:space="preserve">NP_001073922</t>
  </si>
  <si>
    <t xml:space="preserve">INTS1</t>
  </si>
  <si>
    <t xml:space="preserve">integrator complex subunit 1 [Homo sapiens] </t>
  </si>
  <si>
    <t xml:space="preserve">NP_490647</t>
  </si>
  <si>
    <t xml:space="preserve">DNAJB6</t>
  </si>
  <si>
    <t xml:space="preserve">dnaJ homolog subfamily B member 6 isoform a [Homo sapiens] </t>
  </si>
  <si>
    <t xml:space="preserve">NP_055278</t>
  </si>
  <si>
    <t xml:space="preserve">LSM3</t>
  </si>
  <si>
    <t xml:space="preserve">U6 snRNA-associated Sm-like protein LSm3 [Homo sapiens] </t>
  </si>
  <si>
    <t xml:space="preserve">NP_057250</t>
  </si>
  <si>
    <t xml:space="preserve">PIAS1</t>
  </si>
  <si>
    <t xml:space="preserve">E3 SUMO-protein ligase PIAS1 [Homo sapiens] </t>
  </si>
  <si>
    <t xml:space="preserve">NP_149124</t>
  </si>
  <si>
    <t xml:space="preserve">CNP</t>
  </si>
  <si>
    <t xml:space="preserve">2',3'-cyclic-nucleotide 3'-phosphodiesterase [Homo sapiens] </t>
  </si>
  <si>
    <t xml:space="preserve">NP_001036016</t>
  </si>
  <si>
    <t xml:space="preserve">SMC2</t>
  </si>
  <si>
    <t xml:space="preserve">structural maintenance of chromosomes protein 2 [Homo sapiens] </t>
  </si>
  <si>
    <t xml:space="preserve">NP_004273</t>
  </si>
  <si>
    <t xml:space="preserve">BAG2</t>
  </si>
  <si>
    <t xml:space="preserve">BAG family molecular chaperone regulator 2 [Homo sapiens] </t>
  </si>
  <si>
    <t xml:space="preserve">NP_078805</t>
  </si>
  <si>
    <t xml:space="preserve">CDC73</t>
  </si>
  <si>
    <t xml:space="preserve">parafibromin [Homo sapiens] </t>
  </si>
  <si>
    <t xml:space="preserve">NP_001530</t>
  </si>
  <si>
    <t xml:space="preserve">DNAJA1</t>
  </si>
  <si>
    <t xml:space="preserve">dnaJ homolog subfamily A member 1 [Homo sapiens] </t>
  </si>
  <si>
    <t xml:space="preserve">NP_001124296</t>
  </si>
  <si>
    <t xml:space="preserve">SUPT5H</t>
  </si>
  <si>
    <t xml:space="preserve">transcription elongation factor SPT5 isoform a [Homo sapiens] </t>
  </si>
  <si>
    <t xml:space="preserve">NP_898868</t>
  </si>
  <si>
    <t xml:space="preserve">ZMYND8</t>
  </si>
  <si>
    <t xml:space="preserve">protein kinase C-binding protein 1 isoform a [Homo sapiens] </t>
  </si>
  <si>
    <t xml:space="preserve">NP_006077</t>
  </si>
  <si>
    <t xml:space="preserve">TUBB3</t>
  </si>
  <si>
    <t xml:space="preserve">tubulin beta-3 chain [Homo sapiens] </t>
  </si>
  <si>
    <t xml:space="preserve">NP_002887</t>
  </si>
  <si>
    <t xml:space="preserve">RBM4</t>
  </si>
  <si>
    <t xml:space="preserve">RNA-binding protein 4 [Homo sapiens] </t>
  </si>
  <si>
    <t xml:space="preserve">NP_003127</t>
  </si>
  <si>
    <t xml:space="preserve">SRP54</t>
  </si>
  <si>
    <t xml:space="preserve">signal recognition particle 54 kDa protein isoform 1 [Homo sapiens] </t>
  </si>
  <si>
    <t xml:space="preserve">NP_853530</t>
  </si>
  <si>
    <t xml:space="preserve">CUX1</t>
  </si>
  <si>
    <t xml:space="preserve">protein CASP isoform a [Homo sapiens] </t>
  </si>
  <si>
    <t xml:space="preserve">NP_612409</t>
  </si>
  <si>
    <t xml:space="preserve">NOM1</t>
  </si>
  <si>
    <t xml:space="preserve">nucleolar MIF4G domain-containing protein 1 [Homo sapiens] </t>
  </si>
  <si>
    <t xml:space="preserve">NP_061961</t>
  </si>
  <si>
    <t xml:space="preserve">PAF1</t>
  </si>
  <si>
    <t xml:space="preserve">RNA polymerase II-associated factor 1 homolog [Homo sapiens] </t>
  </si>
  <si>
    <t xml:space="preserve">NP_001531</t>
  </si>
  <si>
    <t xml:space="preserve">HSPB1</t>
  </si>
  <si>
    <t xml:space="preserve">heat shock protein beta-1 [Homo sapiens] </t>
  </si>
  <si>
    <t xml:space="preserve">NP_066964</t>
  </si>
  <si>
    <t xml:space="preserve">XRCC5</t>
  </si>
  <si>
    <t xml:space="preserve">X-ray repair cross-complementing protein 5 [Homo sapiens] </t>
  </si>
  <si>
    <t xml:space="preserve">NP_056175</t>
  </si>
  <si>
    <t xml:space="preserve">SKIV2L2</t>
  </si>
  <si>
    <t xml:space="preserve">superkiller viralicidic activity 2-like 2 [Homo sapiens] </t>
  </si>
  <si>
    <t xml:space="preserve">NP_065883</t>
  </si>
  <si>
    <t xml:space="preserve">ZNF687</t>
  </si>
  <si>
    <t xml:space="preserve">zinc finger protein 687 [Homo sapiens] </t>
  </si>
  <si>
    <t xml:space="preserve">NP_817124</t>
  </si>
  <si>
    <t xml:space="preserve">TUBB8</t>
  </si>
  <si>
    <t xml:space="preserve">tubulin beta-8 chain isoform 1 [Homo sapiens] </t>
  </si>
  <si>
    <t xml:space="preserve">NP_004484</t>
  </si>
  <si>
    <t xml:space="preserve">HSD17B10</t>
  </si>
  <si>
    <t xml:space="preserve">3-hydroxyacyl-CoA dehydrogenase type-2 isoform 1 [Homo sapiens] </t>
  </si>
  <si>
    <t xml:space="preserve">NP_056130</t>
  </si>
  <si>
    <t xml:space="preserve">LARP1</t>
  </si>
  <si>
    <t xml:space="preserve">la-related protein 1 isoform 1 [Homo sapiens] </t>
  </si>
  <si>
    <t xml:space="preserve">NP_006000</t>
  </si>
  <si>
    <t xml:space="preserve">TUBA1A</t>
  </si>
  <si>
    <t xml:space="preserve">tubulin alpha-1A chain [Homo sapiens] </t>
  </si>
  <si>
    <t xml:space="preserve">NP_666499</t>
  </si>
  <si>
    <t xml:space="preserve">MRPL4</t>
  </si>
  <si>
    <t xml:space="preserve">39S ribosomal protein L4, mitochondrial isoform a [Homo sapiens] </t>
  </si>
  <si>
    <t xml:space="preserve">NP_001978</t>
  </si>
  <si>
    <t xml:space="preserve">ETV6</t>
  </si>
  <si>
    <t xml:space="preserve">transcription factor ETV6 [Homo sapiens] </t>
  </si>
  <si>
    <t xml:space="preserve">NP_001128727</t>
  </si>
  <si>
    <t xml:space="preserve">RBBP4</t>
  </si>
  <si>
    <t xml:space="preserve">histone-binding protein RBBP4 isoform b [Homo sapiens] </t>
  </si>
  <si>
    <t xml:space="preserve">NP_001129206</t>
  </si>
  <si>
    <t xml:space="preserve">ZNF384</t>
  </si>
  <si>
    <t xml:space="preserve">zinc finger protein 384 isoform d [Homo sapiens] </t>
  </si>
  <si>
    <t xml:space="preserve">NP_001231</t>
  </si>
  <si>
    <t xml:space="preserve">CCNT1</t>
  </si>
  <si>
    <t xml:space="preserve">cyclin-T1 [Homo sapiens] </t>
  </si>
  <si>
    <t xml:space="preserve">NP_004688</t>
  </si>
  <si>
    <t xml:space="preserve">PRPF4</t>
  </si>
  <si>
    <t xml:space="preserve">U4/U6 small nuclear ribonucleoprotein Prp4 [Homo sapiens] </t>
  </si>
  <si>
    <t xml:space="preserve">NP_073605</t>
  </si>
  <si>
    <t xml:space="preserve">RBM15</t>
  </si>
  <si>
    <t xml:space="preserve">putative RNA-binding protein 15 [Homo sapiens] </t>
  </si>
  <si>
    <t xml:space="preserve">NP_006819</t>
  </si>
  <si>
    <t xml:space="preserve">ASCC3</t>
  </si>
  <si>
    <t xml:space="preserve">activating signal cointegrator 1 complex subunit 3 isoform a [Homo sapiens] </t>
  </si>
  <si>
    <t xml:space="preserve">NP_060216</t>
  </si>
  <si>
    <t xml:space="preserve">TEX10</t>
  </si>
  <si>
    <t xml:space="preserve">testis-expressed sequence 10 protein isoform 1 [Homo sapiens] </t>
  </si>
  <si>
    <t xml:space="preserve">NP_001177957</t>
  </si>
  <si>
    <t xml:space="preserve">TNPO3</t>
  </si>
  <si>
    <t xml:space="preserve">transportin-3 isoform 2 [Homo sapiens] </t>
  </si>
  <si>
    <t xml:space="preserve">NP_003064</t>
  </si>
  <si>
    <t xml:space="preserve">SMARCB1</t>
  </si>
  <si>
    <t xml:space="preserve">SWI/SNF-related matrix-associated actin-dependent regulator of chromatin subfamily B member 1 isoform a [Homo sapiens] </t>
  </si>
  <si>
    <t xml:space="preserve">NP_001001937</t>
  </si>
  <si>
    <t xml:space="preserve">ATP5A1</t>
  </si>
  <si>
    <t xml:space="preserve">ATP synthase subunit alpha, mitochondrial precursor [Homo sapiens] </t>
  </si>
  <si>
    <t xml:space="preserve">NP_067000</t>
  </si>
  <si>
    <t xml:space="preserve">LSM2</t>
  </si>
  <si>
    <t xml:space="preserve">U6 snRNA-associated Sm-like protein LSm2 [Homo sapiens]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333333"/>
      <name val="Calibri"/>
      <family val="2"/>
    </font>
    <font>
      <sz val="12"/>
      <color rgb="FFFFFFFF"/>
      <name val="Calibri"/>
      <family val="2"/>
    </font>
    <font>
      <b val="true"/>
      <sz val="12"/>
      <color rgb="FF006411"/>
      <name val="Calibri"/>
      <family val="0"/>
    </font>
    <font>
      <b val="true"/>
      <sz val="12"/>
      <color rgb="FF333399"/>
      <name val="Calibri"/>
      <family val="0"/>
    </font>
    <font>
      <sz val="12"/>
      <color rgb="FF333399"/>
      <name val="Calibri"/>
      <family val="2"/>
    </font>
    <font>
      <b val="true"/>
      <sz val="11"/>
      <color rgb="FF000000"/>
      <name val="Calibri"/>
      <family val="2"/>
    </font>
    <font>
      <sz val="12"/>
      <color rgb="FF006411"/>
      <name val="Calibri"/>
      <family val="2"/>
    </font>
    <font>
      <sz val="12"/>
      <color rgb="FFF20884"/>
      <name val="Calibri"/>
      <family val="2"/>
    </font>
    <font>
      <u val="single"/>
      <sz val="12"/>
      <color rgb="FF0000D4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5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9" fillId="4" borderId="3" applyFont="true" applyBorder="true" applyAlignment="false" applyProtection="false"/>
    <xf numFmtId="164" fontId="11" fillId="5" borderId="0" applyFont="true" applyBorder="false" applyAlignment="false" applyProtection="false"/>
    <xf numFmtId="164" fontId="12" fillId="6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4" borderId="8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13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3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5" borderId="1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2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6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5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5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9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3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3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3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8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2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1"/>
    <cellStyle name="Excel_BuiltIn_Note" xfId="22"/>
    <cellStyle name="Excel_BuiltIn_Input" xfId="23"/>
    <cellStyle name="Excel_BuiltIn_Good" xfId="24"/>
    <cellStyle name="Excel_BuiltIn_Bad" xfId="2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D19" activeCellId="0" sqref="D1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4.66"/>
    <col collapsed="false" customWidth="false" hidden="true" outlineLevel="0" max="2" min="2" style="1" width="10.83"/>
    <col collapsed="false" customWidth="false" hidden="false" outlineLevel="0" max="3" min="3" style="1" width="10.83"/>
    <col collapsed="false" customWidth="true" hidden="false" outlineLevel="0" max="4" min="4" style="1" width="90.99"/>
    <col collapsed="false" customWidth="true" hidden="false" outlineLevel="0" max="10" min="5" style="1" width="11.16"/>
    <col collapsed="false" customWidth="true" hidden="false" outlineLevel="0" max="15" min="11" style="1" width="12.83"/>
    <col collapsed="false" customWidth="false" hidden="false" outlineLevel="0" max="257" min="16" style="1" width="1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4"/>
    </row>
    <row r="2" customFormat="false" ht="15" hidden="false" customHeight="true" outlineLevel="0" collapsed="false">
      <c r="A2" s="5" t="s">
        <v>1</v>
      </c>
      <c r="B2" s="6"/>
      <c r="C2" s="7" t="s">
        <v>2</v>
      </c>
      <c r="D2" s="8" t="s">
        <v>3</v>
      </c>
      <c r="E2" s="9" t="s">
        <v>4</v>
      </c>
      <c r="F2" s="9"/>
      <c r="G2" s="9"/>
      <c r="H2" s="9"/>
      <c r="I2" s="9"/>
      <c r="J2" s="9"/>
      <c r="K2" s="10" t="s">
        <v>5</v>
      </c>
      <c r="L2" s="10" t="s">
        <v>6</v>
      </c>
      <c r="M2" s="10" t="s">
        <v>7</v>
      </c>
      <c r="N2" s="11" t="s">
        <v>8</v>
      </c>
      <c r="O2" s="12" t="s">
        <v>9</v>
      </c>
      <c r="P2" s="13" t="s">
        <v>10</v>
      </c>
      <c r="Q2" s="13"/>
      <c r="R2" s="13"/>
      <c r="S2" s="13"/>
      <c r="T2" s="13"/>
      <c r="U2" s="13"/>
      <c r="V2" s="14" t="s">
        <v>11</v>
      </c>
      <c r="W2" s="14"/>
      <c r="X2" s="14"/>
      <c r="Y2" s="14"/>
      <c r="Z2" s="14"/>
      <c r="AA2" s="14"/>
      <c r="AB2" s="15" t="s">
        <v>12</v>
      </c>
      <c r="AC2" s="15" t="s">
        <v>13</v>
      </c>
      <c r="AD2" s="16" t="s">
        <v>14</v>
      </c>
    </row>
    <row r="3" customFormat="false" ht="45" hidden="false" customHeight="true" outlineLevel="0" collapsed="false">
      <c r="A3" s="5"/>
      <c r="B3" s="17"/>
      <c r="C3" s="7"/>
      <c r="D3" s="8"/>
      <c r="E3" s="18" t="s">
        <v>15</v>
      </c>
      <c r="F3" s="18"/>
      <c r="G3" s="18"/>
      <c r="H3" s="19" t="s">
        <v>16</v>
      </c>
      <c r="I3" s="19"/>
      <c r="J3" s="19"/>
      <c r="K3" s="10"/>
      <c r="L3" s="10"/>
      <c r="M3" s="10"/>
      <c r="N3" s="11"/>
      <c r="O3" s="12"/>
      <c r="P3" s="18" t="s">
        <v>15</v>
      </c>
      <c r="Q3" s="18"/>
      <c r="R3" s="18"/>
      <c r="S3" s="19" t="s">
        <v>16</v>
      </c>
      <c r="T3" s="19"/>
      <c r="U3" s="19"/>
      <c r="V3" s="18" t="s">
        <v>15</v>
      </c>
      <c r="W3" s="18"/>
      <c r="X3" s="18"/>
      <c r="Y3" s="19" t="s">
        <v>16</v>
      </c>
      <c r="Z3" s="19"/>
      <c r="AA3" s="19"/>
      <c r="AB3" s="15"/>
      <c r="AC3" s="15"/>
      <c r="AD3" s="16"/>
    </row>
    <row r="4" customFormat="false" ht="16" hidden="false" customHeight="false" outlineLevel="0" collapsed="false">
      <c r="A4" s="5"/>
      <c r="B4" s="17"/>
      <c r="C4" s="7"/>
      <c r="D4" s="8"/>
      <c r="E4" s="20" t="s">
        <v>17</v>
      </c>
      <c r="F4" s="20" t="s">
        <v>18</v>
      </c>
      <c r="G4" s="20" t="s">
        <v>19</v>
      </c>
      <c r="H4" s="21" t="s">
        <v>17</v>
      </c>
      <c r="I4" s="21" t="s">
        <v>18</v>
      </c>
      <c r="J4" s="21" t="s">
        <v>19</v>
      </c>
      <c r="K4" s="10"/>
      <c r="L4" s="10"/>
      <c r="M4" s="10"/>
      <c r="N4" s="11"/>
      <c r="O4" s="12"/>
      <c r="P4" s="20" t="s">
        <v>17</v>
      </c>
      <c r="Q4" s="20" t="s">
        <v>18</v>
      </c>
      <c r="R4" s="20" t="s">
        <v>19</v>
      </c>
      <c r="S4" s="21" t="s">
        <v>17</v>
      </c>
      <c r="T4" s="21" t="s">
        <v>18</v>
      </c>
      <c r="U4" s="21" t="s">
        <v>19</v>
      </c>
      <c r="V4" s="20" t="s">
        <v>17</v>
      </c>
      <c r="W4" s="20" t="s">
        <v>18</v>
      </c>
      <c r="X4" s="20" t="s">
        <v>19</v>
      </c>
      <c r="Y4" s="21" t="s">
        <v>17</v>
      </c>
      <c r="Z4" s="21" t="s">
        <v>18</v>
      </c>
      <c r="AA4" s="21" t="s">
        <v>19</v>
      </c>
      <c r="AB4" s="15"/>
      <c r="AC4" s="15"/>
      <c r="AD4" s="16"/>
    </row>
    <row r="5" customFormat="false" ht="15" hidden="false" customHeight="false" outlineLevel="0" collapsed="false">
      <c r="A5" s="22" t="s">
        <v>20</v>
      </c>
      <c r="B5" s="23" t="s">
        <v>21</v>
      </c>
      <c r="C5" s="24" t="str">
        <f aca="false">HYPERLINK("http://www.ncbi.nlm.nih.gov/gene?term="&amp;A5&amp;"",B5)</f>
        <v>SET</v>
      </c>
      <c r="D5" s="25" t="s">
        <v>22</v>
      </c>
      <c r="E5" s="26" t="n">
        <v>0.00148936</v>
      </c>
      <c r="F5" s="26" t="n">
        <v>0.00987342</v>
      </c>
      <c r="G5" s="26" t="n">
        <v>0.00937007</v>
      </c>
      <c r="H5" s="27" t="n">
        <v>0</v>
      </c>
      <c r="I5" s="27" t="n">
        <v>3.834E-005</v>
      </c>
      <c r="J5" s="27" t="n">
        <v>6.247E-005</v>
      </c>
      <c r="K5" s="23" t="n">
        <f aca="false">AVERAGE(E5:G5)</f>
        <v>0.00691095</v>
      </c>
      <c r="L5" s="23" t="n">
        <f aca="false">AVERAGE(H5:J5)</f>
        <v>3.36033333333333E-005</v>
      </c>
      <c r="M5" s="23" t="n">
        <f aca="false">K5/L5</f>
        <v>205.66263267533</v>
      </c>
      <c r="N5" s="28" t="n">
        <v>0.0106473710823178</v>
      </c>
      <c r="O5" s="23" t="n">
        <v>0.934</v>
      </c>
      <c r="P5" s="26" t="n">
        <v>1</v>
      </c>
      <c r="Q5" s="26" t="n">
        <v>1</v>
      </c>
      <c r="R5" s="26" t="n">
        <v>1</v>
      </c>
      <c r="S5" s="27" t="n">
        <v>0</v>
      </c>
      <c r="T5" s="27" t="n">
        <v>0</v>
      </c>
      <c r="U5" s="27" t="n">
        <v>0</v>
      </c>
      <c r="V5" s="26" t="n">
        <v>42.24</v>
      </c>
      <c r="W5" s="26" t="n">
        <v>43.68</v>
      </c>
      <c r="X5" s="26" t="n">
        <v>30.69</v>
      </c>
      <c r="Y5" s="27" t="n">
        <v>0</v>
      </c>
      <c r="Z5" s="27" t="n">
        <v>3.61</v>
      </c>
      <c r="AA5" s="27" t="n">
        <v>6.5</v>
      </c>
      <c r="AB5" s="23" t="n">
        <v>277</v>
      </c>
      <c r="AC5" s="23" t="n">
        <v>32103</v>
      </c>
      <c r="AD5" s="29" t="n">
        <v>4.2</v>
      </c>
    </row>
    <row r="6" customFormat="false" ht="15" hidden="false" customHeight="false" outlineLevel="0" collapsed="false">
      <c r="A6" s="30" t="s">
        <v>23</v>
      </c>
      <c r="B6" s="31" t="s">
        <v>24</v>
      </c>
      <c r="C6" s="32" t="str">
        <f aca="false">HYPERLINK("http://www.ncbi.nlm.nih.gov/gene?term="&amp;A6&amp;"",B6)</f>
        <v>SART3</v>
      </c>
      <c r="D6" s="33" t="s">
        <v>25</v>
      </c>
      <c r="E6" s="34" t="n">
        <v>0.00161626</v>
      </c>
      <c r="F6" s="34" t="n">
        <v>0.0077088</v>
      </c>
      <c r="G6" s="34" t="n">
        <v>0.00415706</v>
      </c>
      <c r="H6" s="35" t="n">
        <v>2.215E-005</v>
      </c>
      <c r="I6" s="35" t="n">
        <v>4.412E-005</v>
      </c>
      <c r="J6" s="35" t="n">
        <v>0</v>
      </c>
      <c r="K6" s="31" t="n">
        <f aca="false">AVERAGE(E6:G6)</f>
        <v>0.00449404</v>
      </c>
      <c r="L6" s="31" t="n">
        <f aca="false">AVERAGE(H6:J6)</f>
        <v>2.209E-005</v>
      </c>
      <c r="M6" s="31" t="n">
        <f aca="false">K6/L6</f>
        <v>203.442281575374</v>
      </c>
      <c r="N6" s="36" t="n">
        <v>0.00730224846448836</v>
      </c>
      <c r="O6" s="31" t="n">
        <v>0.672</v>
      </c>
      <c r="P6" s="34" t="n">
        <v>20</v>
      </c>
      <c r="Q6" s="34" t="n">
        <v>41</v>
      </c>
      <c r="R6" s="34" t="n">
        <v>32</v>
      </c>
      <c r="S6" s="35" t="n">
        <v>1</v>
      </c>
      <c r="T6" s="35" t="n">
        <v>1</v>
      </c>
      <c r="U6" s="35" t="n">
        <v>0</v>
      </c>
      <c r="V6" s="34" t="n">
        <v>35.51</v>
      </c>
      <c r="W6" s="34" t="n">
        <v>57.63</v>
      </c>
      <c r="X6" s="34" t="n">
        <v>49.01</v>
      </c>
      <c r="Y6" s="35" t="n">
        <v>2.49</v>
      </c>
      <c r="Z6" s="35" t="n">
        <v>1.45</v>
      </c>
      <c r="AA6" s="35" t="n">
        <v>0</v>
      </c>
      <c r="AB6" s="31" t="n">
        <v>963</v>
      </c>
      <c r="AC6" s="31" t="n">
        <v>109935</v>
      </c>
      <c r="AD6" s="37" t="n">
        <v>5.6</v>
      </c>
    </row>
    <row r="7" customFormat="false" ht="15" hidden="false" customHeight="false" outlineLevel="0" collapsed="false">
      <c r="A7" s="30" t="s">
        <v>26</v>
      </c>
      <c r="B7" s="31" t="s">
        <v>27</v>
      </c>
      <c r="C7" s="32" t="str">
        <f aca="false">HYPERLINK("http://www.ncbi.nlm.nih.gov/gene?term="&amp;A7&amp;"",B7)</f>
        <v>C20orf11</v>
      </c>
      <c r="D7" s="33" t="s">
        <v>28</v>
      </c>
      <c r="E7" s="34" t="n">
        <v>0.00246743</v>
      </c>
      <c r="F7" s="34" t="n">
        <v>0.00577553</v>
      </c>
      <c r="G7" s="34" t="n">
        <v>0.00681743</v>
      </c>
      <c r="H7" s="35" t="n">
        <v>9.354E-005</v>
      </c>
      <c r="I7" s="35" t="n">
        <v>0</v>
      </c>
      <c r="J7" s="35" t="n">
        <v>0</v>
      </c>
      <c r="K7" s="31" t="n">
        <f aca="false">AVERAGE(E7:G7)</f>
        <v>0.00502013</v>
      </c>
      <c r="L7" s="31" t="n">
        <f aca="false">AVERAGE(H7:J7)</f>
        <v>3.118E-005</v>
      </c>
      <c r="M7" s="31" t="n">
        <f aca="false">K7/L7</f>
        <v>161.004810776139</v>
      </c>
      <c r="N7" s="36" t="n">
        <v>0.00732556847179663</v>
      </c>
      <c r="O7" s="31" t="n">
        <v>0.672</v>
      </c>
      <c r="P7" s="34" t="n">
        <v>4</v>
      </c>
      <c r="Q7" s="34" t="n">
        <v>9</v>
      </c>
      <c r="R7" s="34" t="n">
        <v>11</v>
      </c>
      <c r="S7" s="35" t="n">
        <v>1</v>
      </c>
      <c r="T7" s="35" t="n">
        <v>0</v>
      </c>
      <c r="U7" s="35" t="n">
        <v>0</v>
      </c>
      <c r="V7" s="34" t="n">
        <v>38.16</v>
      </c>
      <c r="W7" s="34" t="n">
        <v>58.33</v>
      </c>
      <c r="X7" s="34" t="n">
        <v>62.28</v>
      </c>
      <c r="Y7" s="35" t="n">
        <v>9.65</v>
      </c>
      <c r="Z7" s="35" t="n">
        <v>0</v>
      </c>
      <c r="AA7" s="35" t="n">
        <v>0</v>
      </c>
      <c r="AB7" s="31" t="n">
        <v>228</v>
      </c>
      <c r="AC7" s="31" t="n">
        <v>26749</v>
      </c>
      <c r="AD7" s="37" t="n">
        <v>5</v>
      </c>
    </row>
    <row r="8" customFormat="false" ht="15" hidden="false" customHeight="false" outlineLevel="0" collapsed="false">
      <c r="A8" s="30" t="s">
        <v>29</v>
      </c>
      <c r="B8" s="31" t="s">
        <v>30</v>
      </c>
      <c r="C8" s="32" t="str">
        <f aca="false">HYPERLINK("http://www.ncbi.nlm.nih.gov/gene?term="&amp;A8&amp;"",B8)</f>
        <v>ANP32A</v>
      </c>
      <c r="D8" s="33" t="s">
        <v>31</v>
      </c>
      <c r="E8" s="34" t="n">
        <v>0.00105435</v>
      </c>
      <c r="F8" s="34" t="n">
        <v>0.00714582</v>
      </c>
      <c r="G8" s="34" t="n">
        <v>0.00238437</v>
      </c>
      <c r="H8" s="35" t="n">
        <v>8.566E-005</v>
      </c>
      <c r="I8" s="35" t="n">
        <v>0</v>
      </c>
      <c r="J8" s="35" t="n">
        <v>0</v>
      </c>
      <c r="K8" s="31" t="n">
        <f aca="false">AVERAGE(E8:G8)</f>
        <v>0.00352818</v>
      </c>
      <c r="L8" s="31" t="n">
        <f aca="false">AVERAGE(H8:J8)</f>
        <v>2.85533333333333E-005</v>
      </c>
      <c r="M8" s="31" t="n">
        <f aca="false">K8/L8</f>
        <v>123.564557553117</v>
      </c>
      <c r="N8" s="36" t="n">
        <v>0.00985692231819506</v>
      </c>
      <c r="O8" s="31" t="n">
        <v>0.883</v>
      </c>
      <c r="P8" s="34" t="n">
        <v>2</v>
      </c>
      <c r="Q8" s="34" t="n">
        <v>6</v>
      </c>
      <c r="R8" s="34" t="n">
        <v>5</v>
      </c>
      <c r="S8" s="35" t="n">
        <v>1</v>
      </c>
      <c r="T8" s="35" t="n">
        <v>0</v>
      </c>
      <c r="U8" s="35" t="n">
        <v>0</v>
      </c>
      <c r="V8" s="34" t="n">
        <v>18.88</v>
      </c>
      <c r="W8" s="34" t="n">
        <v>38.15</v>
      </c>
      <c r="X8" s="34" t="n">
        <v>36.95</v>
      </c>
      <c r="Y8" s="35" t="n">
        <v>13.65</v>
      </c>
      <c r="Z8" s="35" t="n">
        <v>0</v>
      </c>
      <c r="AA8" s="35" t="n">
        <v>0</v>
      </c>
      <c r="AB8" s="31" t="n">
        <v>249</v>
      </c>
      <c r="AC8" s="31" t="n">
        <v>28585</v>
      </c>
      <c r="AD8" s="37" t="n">
        <v>4.1</v>
      </c>
    </row>
    <row r="9" customFormat="false" ht="15" hidden="false" customHeight="false" outlineLevel="0" collapsed="false">
      <c r="A9" s="30" t="s">
        <v>32</v>
      </c>
      <c r="B9" s="31" t="s">
        <v>33</v>
      </c>
      <c r="C9" s="32" t="str">
        <f aca="false">HYPERLINK("http://www.ncbi.nlm.nih.gov/gene?term="&amp;A9&amp;"",B9)</f>
        <v>CALR</v>
      </c>
      <c r="D9" s="33" t="s">
        <v>34</v>
      </c>
      <c r="E9" s="34" t="n">
        <v>0.00139407</v>
      </c>
      <c r="F9" s="34" t="n">
        <v>0.00106577</v>
      </c>
      <c r="G9" s="34" t="n">
        <v>0.00309454</v>
      </c>
      <c r="H9" s="35" t="n">
        <v>5.115E-005</v>
      </c>
      <c r="I9" s="35" t="n">
        <v>0</v>
      </c>
      <c r="J9" s="35" t="n">
        <v>0</v>
      </c>
      <c r="K9" s="31" t="n">
        <f aca="false">AVERAGE(E9:G9)</f>
        <v>0.00185146</v>
      </c>
      <c r="L9" s="31" t="n">
        <f aca="false">AVERAGE(H9:J9)</f>
        <v>1.705E-005</v>
      </c>
      <c r="M9" s="31" t="n">
        <f aca="false">K9/L9</f>
        <v>108.590029325513</v>
      </c>
      <c r="N9" s="36" t="n">
        <v>0.00734694241707395</v>
      </c>
      <c r="O9" s="31" t="n">
        <v>0.672</v>
      </c>
      <c r="P9" s="34" t="n">
        <v>6</v>
      </c>
      <c r="Q9" s="34" t="n">
        <v>5</v>
      </c>
      <c r="R9" s="34" t="n">
        <v>11</v>
      </c>
      <c r="S9" s="35" t="n">
        <v>1</v>
      </c>
      <c r="T9" s="35" t="n">
        <v>0</v>
      </c>
      <c r="U9" s="35" t="n">
        <v>0</v>
      </c>
      <c r="V9" s="34" t="n">
        <v>41.49</v>
      </c>
      <c r="W9" s="34" t="n">
        <v>24.22</v>
      </c>
      <c r="X9" s="34" t="n">
        <v>49.4</v>
      </c>
      <c r="Y9" s="35" t="n">
        <v>8.63</v>
      </c>
      <c r="Z9" s="35" t="n">
        <v>0</v>
      </c>
      <c r="AA9" s="35" t="n">
        <v>0</v>
      </c>
      <c r="AB9" s="31" t="n">
        <v>417</v>
      </c>
      <c r="AC9" s="31" t="n">
        <v>48142</v>
      </c>
      <c r="AD9" s="37" t="n">
        <v>4.4</v>
      </c>
    </row>
    <row r="10" customFormat="false" ht="15" hidden="false" customHeight="false" outlineLevel="0" collapsed="false">
      <c r="A10" s="30" t="s">
        <v>35</v>
      </c>
      <c r="B10" s="31" t="s">
        <v>36</v>
      </c>
      <c r="C10" s="32" t="str">
        <f aca="false">HYPERLINK("http://www.ncbi.nlm.nih.gov/gene?term="&amp;A10&amp;"",B10)</f>
        <v>IQGAP3</v>
      </c>
      <c r="D10" s="33" t="s">
        <v>37</v>
      </c>
      <c r="E10" s="34" t="n">
        <v>0.00012647</v>
      </c>
      <c r="F10" s="34" t="n">
        <v>0.00030276</v>
      </c>
      <c r="G10" s="34" t="n">
        <v>0.00056642</v>
      </c>
      <c r="H10" s="35" t="n">
        <v>1.308E-005</v>
      </c>
      <c r="I10" s="35" t="n">
        <v>0</v>
      </c>
      <c r="J10" s="35" t="n">
        <v>0</v>
      </c>
      <c r="K10" s="31" t="n">
        <f aca="false">AVERAGE(E10:G10)</f>
        <v>0.000331883333333333</v>
      </c>
      <c r="L10" s="31" t="n">
        <f aca="false">AVERAGE(H10:J10)</f>
        <v>4.36E-006</v>
      </c>
      <c r="M10" s="31" t="n">
        <f aca="false">K10/L10</f>
        <v>76.1200305810398</v>
      </c>
      <c r="N10" s="36" t="n">
        <v>0.00587983290115216</v>
      </c>
      <c r="O10" s="31" t="n">
        <v>0.556</v>
      </c>
      <c r="P10" s="34" t="n">
        <v>5</v>
      </c>
      <c r="Q10" s="34" t="n">
        <v>12</v>
      </c>
      <c r="R10" s="34" t="n">
        <v>22</v>
      </c>
      <c r="S10" s="35" t="n">
        <v>1</v>
      </c>
      <c r="T10" s="35" t="n">
        <v>0</v>
      </c>
      <c r="U10" s="35" t="n">
        <v>0</v>
      </c>
      <c r="V10" s="34" t="n">
        <v>5.4</v>
      </c>
      <c r="W10" s="34" t="n">
        <v>15.02</v>
      </c>
      <c r="X10" s="34" t="n">
        <v>21.64</v>
      </c>
      <c r="Y10" s="35" t="n">
        <v>1.04</v>
      </c>
      <c r="Z10" s="35" t="n">
        <v>0</v>
      </c>
      <c r="AA10" s="35" t="n">
        <v>0</v>
      </c>
      <c r="AB10" s="31" t="n">
        <v>1631</v>
      </c>
      <c r="AC10" s="31" t="n">
        <v>184598</v>
      </c>
      <c r="AD10" s="37" t="n">
        <v>7.6</v>
      </c>
    </row>
    <row r="11" customFormat="false" ht="15" hidden="false" customHeight="false" outlineLevel="0" collapsed="false">
      <c r="A11" s="30" t="s">
        <v>38</v>
      </c>
      <c r="B11" s="31" t="s">
        <v>39</v>
      </c>
      <c r="C11" s="32" t="str">
        <f aca="false">HYPERLINK("http://www.ncbi.nlm.nih.gov/gene?term="&amp;A11&amp;"",B11)</f>
        <v>TUBB2A</v>
      </c>
      <c r="D11" s="33" t="s">
        <v>40</v>
      </c>
      <c r="E11" s="34" t="n">
        <v>0.00018261</v>
      </c>
      <c r="F11" s="34" t="n">
        <v>0.00148907</v>
      </c>
      <c r="G11" s="34" t="n">
        <v>0.00132057</v>
      </c>
      <c r="H11" s="35" t="n">
        <v>4.793E-005</v>
      </c>
      <c r="I11" s="35" t="n">
        <v>0</v>
      </c>
      <c r="J11" s="35" t="n">
        <v>0</v>
      </c>
      <c r="K11" s="31" t="n">
        <f aca="false">AVERAGE(E11:G11)</f>
        <v>0.000997416666666667</v>
      </c>
      <c r="L11" s="31" t="n">
        <f aca="false">AVERAGE(H11:J11)</f>
        <v>1.59766666666667E-005</v>
      </c>
      <c r="M11" s="31" t="n">
        <f aca="false">K11/L11</f>
        <v>62.429584811183</v>
      </c>
      <c r="N11" s="36" t="n">
        <v>0.0134479225080528</v>
      </c>
      <c r="O11" s="31" t="n">
        <v>1</v>
      </c>
      <c r="P11" s="34" t="n">
        <v>0</v>
      </c>
      <c r="Q11" s="34" t="n">
        <v>2</v>
      </c>
      <c r="R11" s="34" t="n">
        <v>1</v>
      </c>
      <c r="S11" s="35" t="n">
        <v>0</v>
      </c>
      <c r="T11" s="35" t="n">
        <v>0</v>
      </c>
      <c r="U11" s="35" t="n">
        <v>0</v>
      </c>
      <c r="V11" s="34" t="n">
        <v>55.73</v>
      </c>
      <c r="W11" s="34" t="n">
        <v>76.85</v>
      </c>
      <c r="X11" s="34" t="n">
        <v>66.97</v>
      </c>
      <c r="Y11" s="35" t="n">
        <v>39.78</v>
      </c>
      <c r="Z11" s="35" t="n">
        <v>23.15</v>
      </c>
      <c r="AA11" s="35" t="n">
        <v>27.64</v>
      </c>
      <c r="AB11" s="31" t="n">
        <v>445</v>
      </c>
      <c r="AC11" s="31" t="n">
        <v>49907</v>
      </c>
      <c r="AD11" s="37" t="n">
        <v>4.9</v>
      </c>
    </row>
    <row r="12" customFormat="false" ht="15" hidden="false" customHeight="false" outlineLevel="0" collapsed="false">
      <c r="A12" s="30" t="s">
        <v>41</v>
      </c>
      <c r="B12" s="31" t="s">
        <v>42</v>
      </c>
      <c r="C12" s="32" t="str">
        <f aca="false">HYPERLINK("http://www.ncbi.nlm.nih.gov/gene?term="&amp;A12&amp;"",B12)</f>
        <v>ANP32B</v>
      </c>
      <c r="D12" s="33" t="s">
        <v>43</v>
      </c>
      <c r="E12" s="34" t="n">
        <v>0.00149422</v>
      </c>
      <c r="F12" s="34" t="n">
        <v>0.00478087</v>
      </c>
      <c r="G12" s="34" t="n">
        <v>0.00248364</v>
      </c>
      <c r="H12" s="35" t="n">
        <v>0.00016995</v>
      </c>
      <c r="I12" s="35" t="n">
        <v>0</v>
      </c>
      <c r="J12" s="35" t="n">
        <v>0</v>
      </c>
      <c r="K12" s="31" t="n">
        <f aca="false">AVERAGE(E12:G12)</f>
        <v>0.00291957666666667</v>
      </c>
      <c r="L12" s="31" t="n">
        <f aca="false">AVERAGE(H12:J12)</f>
        <v>5.665E-005</v>
      </c>
      <c r="M12" s="31" t="n">
        <f aca="false">K12/L12</f>
        <v>51.5370991468079</v>
      </c>
      <c r="N12" s="36" t="n">
        <v>0.0145808759554191</v>
      </c>
      <c r="O12" s="31" t="n">
        <v>1</v>
      </c>
      <c r="P12" s="34" t="n">
        <v>4</v>
      </c>
      <c r="Q12" s="34" t="n">
        <v>6</v>
      </c>
      <c r="R12" s="34" t="n">
        <v>2</v>
      </c>
      <c r="S12" s="35" t="n">
        <v>1</v>
      </c>
      <c r="T12" s="35" t="n">
        <v>0</v>
      </c>
      <c r="U12" s="35" t="n">
        <v>0</v>
      </c>
      <c r="V12" s="34" t="n">
        <v>23.11</v>
      </c>
      <c r="W12" s="34" t="n">
        <v>31.47</v>
      </c>
      <c r="X12" s="34" t="n">
        <v>21.12</v>
      </c>
      <c r="Y12" s="35" t="n">
        <v>5.18</v>
      </c>
      <c r="Z12" s="35" t="n">
        <v>0</v>
      </c>
      <c r="AA12" s="35" t="n">
        <v>0</v>
      </c>
      <c r="AB12" s="31" t="n">
        <v>251</v>
      </c>
      <c r="AC12" s="31" t="n">
        <v>28788</v>
      </c>
      <c r="AD12" s="37" t="n">
        <v>4.1</v>
      </c>
    </row>
    <row r="13" customFormat="false" ht="15" hidden="false" customHeight="false" outlineLevel="0" collapsed="false">
      <c r="A13" s="30" t="s">
        <v>44</v>
      </c>
      <c r="B13" s="31" t="s">
        <v>45</v>
      </c>
      <c r="C13" s="32" t="str">
        <f aca="false">HYPERLINK("http://www.ncbi.nlm.nih.gov/gene?term="&amp;A13&amp;"",B13)</f>
        <v>SLFN11</v>
      </c>
      <c r="D13" s="33" t="s">
        <v>46</v>
      </c>
      <c r="E13" s="34" t="n">
        <v>0.00033301</v>
      </c>
      <c r="F13" s="34" t="n">
        <v>0.00036538</v>
      </c>
      <c r="G13" s="34" t="n">
        <v>0.00048825</v>
      </c>
      <c r="H13" s="35" t="n">
        <v>2.367E-005</v>
      </c>
      <c r="I13" s="35" t="n">
        <v>0</v>
      </c>
      <c r="J13" s="35" t="n">
        <v>0</v>
      </c>
      <c r="K13" s="31" t="n">
        <f aca="false">AVERAGE(E13:G13)</f>
        <v>0.000395546666666667</v>
      </c>
      <c r="L13" s="31" t="n">
        <f aca="false">AVERAGE(H13:J13)</f>
        <v>7.89E-006</v>
      </c>
      <c r="M13" s="31" t="n">
        <f aca="false">K13/L13</f>
        <v>50.1326573722011</v>
      </c>
      <c r="N13" s="36" t="n">
        <v>0.00746147993842964</v>
      </c>
      <c r="O13" s="31" t="n">
        <v>0.679</v>
      </c>
      <c r="P13" s="34" t="n">
        <v>7</v>
      </c>
      <c r="Q13" s="34" t="n">
        <v>7</v>
      </c>
      <c r="R13" s="34" t="n">
        <v>9</v>
      </c>
      <c r="S13" s="35" t="n">
        <v>1</v>
      </c>
      <c r="T13" s="35" t="n">
        <v>0</v>
      </c>
      <c r="U13" s="35" t="n">
        <v>0</v>
      </c>
      <c r="V13" s="34" t="n">
        <v>16.32</v>
      </c>
      <c r="W13" s="34" t="n">
        <v>16.76</v>
      </c>
      <c r="X13" s="34" t="n">
        <v>21.09</v>
      </c>
      <c r="Y13" s="35" t="n">
        <v>2.33</v>
      </c>
      <c r="Z13" s="35" t="n">
        <v>0</v>
      </c>
      <c r="AA13" s="35" t="n">
        <v>0</v>
      </c>
      <c r="AB13" s="31" t="n">
        <v>901</v>
      </c>
      <c r="AC13" s="31" t="n">
        <v>102836</v>
      </c>
      <c r="AD13" s="37" t="n">
        <v>7.8</v>
      </c>
    </row>
    <row r="14" customFormat="false" ht="15" hidden="false" customHeight="false" outlineLevel="0" collapsed="false">
      <c r="A14" s="30" t="s">
        <v>47</v>
      </c>
      <c r="B14" s="31" t="s">
        <v>48</v>
      </c>
      <c r="C14" s="32" t="str">
        <f aca="false">HYPERLINK("http://www.ncbi.nlm.nih.gov/gene?term="&amp;A14&amp;"",B14)</f>
        <v>DDBP1L3</v>
      </c>
      <c r="D14" s="33" t="s">
        <v>49</v>
      </c>
      <c r="E14" s="34" t="n">
        <v>0.0001316</v>
      </c>
      <c r="F14" s="34" t="n">
        <v>0.00049092</v>
      </c>
      <c r="G14" s="34" t="n">
        <v>0.00055311</v>
      </c>
      <c r="H14" s="35" t="n">
        <v>0</v>
      </c>
      <c r="I14" s="35" t="n">
        <v>0</v>
      </c>
      <c r="J14" s="35" t="n">
        <v>3.036E-005</v>
      </c>
      <c r="K14" s="31" t="n">
        <f aca="false">AVERAGE(E14:G14)</f>
        <v>0.000391876666666667</v>
      </c>
      <c r="L14" s="31" t="n">
        <f aca="false">AVERAGE(H14:J14)</f>
        <v>1.012E-005</v>
      </c>
      <c r="M14" s="31" t="n">
        <f aca="false">K14/L14</f>
        <v>38.7229907773386</v>
      </c>
      <c r="N14" s="36" t="n">
        <v>0.0123628801134295</v>
      </c>
      <c r="O14" s="31" t="n">
        <v>1</v>
      </c>
      <c r="P14" s="34" t="n">
        <v>6</v>
      </c>
      <c r="Q14" s="34" t="n">
        <v>9</v>
      </c>
      <c r="R14" s="34" t="n">
        <v>13</v>
      </c>
      <c r="S14" s="35" t="n">
        <v>0</v>
      </c>
      <c r="T14" s="35" t="n">
        <v>0</v>
      </c>
      <c r="U14" s="35" t="n">
        <v>1</v>
      </c>
      <c r="V14" s="34" t="n">
        <v>9.12</v>
      </c>
      <c r="W14" s="34" t="n">
        <v>13.95</v>
      </c>
      <c r="X14" s="34" t="n">
        <v>18.86</v>
      </c>
      <c r="Y14" s="35" t="n">
        <v>0</v>
      </c>
      <c r="Z14" s="35" t="n">
        <v>0</v>
      </c>
      <c r="AA14" s="35" t="n">
        <v>1.23</v>
      </c>
      <c r="AB14" s="31" t="n">
        <v>1140</v>
      </c>
      <c r="AC14" s="31" t="n">
        <v>126968</v>
      </c>
      <c r="AD14" s="37" t="n">
        <v>5.3</v>
      </c>
    </row>
    <row r="15" customFormat="false" ht="15" hidden="false" customHeight="false" outlineLevel="0" collapsed="false">
      <c r="A15" s="30" t="s">
        <v>50</v>
      </c>
      <c r="B15" s="31" t="s">
        <v>51</v>
      </c>
      <c r="C15" s="32" t="str">
        <f aca="false">HYPERLINK("http://www.ncbi.nlm.nih.gov/gene?term="&amp;A15&amp;"",B15)</f>
        <v>SOX2</v>
      </c>
      <c r="D15" s="33" t="s">
        <v>52</v>
      </c>
      <c r="E15" s="34" t="n">
        <v>0.03371027</v>
      </c>
      <c r="F15" s="34" t="n">
        <v>0.03769764</v>
      </c>
      <c r="G15" s="34" t="n">
        <v>0.02825134</v>
      </c>
      <c r="H15" s="35" t="n">
        <v>0.00026912</v>
      </c>
      <c r="I15" s="35" t="n">
        <v>0.00167521</v>
      </c>
      <c r="J15" s="35" t="n">
        <v>0.00065509</v>
      </c>
      <c r="K15" s="31" t="n">
        <f aca="false">AVERAGE(E15:G15)</f>
        <v>0.03321975</v>
      </c>
      <c r="L15" s="31" t="n">
        <f aca="false">AVERAGE(H15:J15)</f>
        <v>0.000866473333333333</v>
      </c>
      <c r="M15" s="31" t="n">
        <f aca="false">K15/L15</f>
        <v>38.3390333228182</v>
      </c>
      <c r="N15" s="36" t="n">
        <v>0.000935743899987701</v>
      </c>
      <c r="O15" s="31" t="n">
        <v>0.105</v>
      </c>
      <c r="P15" s="34" t="n">
        <v>10</v>
      </c>
      <c r="Q15" s="34" t="n">
        <v>10</v>
      </c>
      <c r="R15" s="34" t="n">
        <v>10</v>
      </c>
      <c r="S15" s="35" t="n">
        <v>1</v>
      </c>
      <c r="T15" s="35" t="n">
        <v>2</v>
      </c>
      <c r="U15" s="35" t="n">
        <v>1</v>
      </c>
      <c r="V15" s="34" t="n">
        <v>55.52</v>
      </c>
      <c r="W15" s="34" t="n">
        <v>53</v>
      </c>
      <c r="X15" s="34" t="n">
        <v>53.31</v>
      </c>
      <c r="Y15" s="35" t="n">
        <v>13.56</v>
      </c>
      <c r="Z15" s="35" t="n">
        <v>11.67</v>
      </c>
      <c r="AA15" s="35" t="n">
        <v>5.36</v>
      </c>
      <c r="AB15" s="31" t="n">
        <v>317</v>
      </c>
      <c r="AC15" s="31" t="n">
        <v>34310</v>
      </c>
      <c r="AD15" s="37" t="n">
        <v>9.7</v>
      </c>
    </row>
    <row r="16" customFormat="false" ht="15" hidden="false" customHeight="false" outlineLevel="0" collapsed="false">
      <c r="A16" s="30" t="s">
        <v>53</v>
      </c>
      <c r="B16" s="31" t="s">
        <v>54</v>
      </c>
      <c r="C16" s="32" t="str">
        <f aca="false">HYPERLINK("http://www.ncbi.nlm.nih.gov/gene?term="&amp;A16&amp;"",B16)</f>
        <v>QSER1</v>
      </c>
      <c r="D16" s="33" t="s">
        <v>55</v>
      </c>
      <c r="E16" s="34" t="n">
        <v>0.00016212</v>
      </c>
      <c r="F16" s="34" t="n">
        <v>0.00037</v>
      </c>
      <c r="G16" s="34" t="n">
        <v>0.00032962</v>
      </c>
      <c r="H16" s="35" t="n">
        <v>2.459E-005</v>
      </c>
      <c r="I16" s="35" t="n">
        <v>0</v>
      </c>
      <c r="J16" s="35" t="n">
        <v>0</v>
      </c>
      <c r="K16" s="31" t="n">
        <f aca="false">AVERAGE(E16:G16)</f>
        <v>0.000287246666666667</v>
      </c>
      <c r="L16" s="31" t="n">
        <f aca="false">AVERAGE(H16:J16)</f>
        <v>8.19666666666667E-006</v>
      </c>
      <c r="M16" s="31" t="n">
        <f aca="false">K16/L16</f>
        <v>35.0443269621797</v>
      </c>
      <c r="N16" s="36" t="n">
        <v>0.0102409856622151</v>
      </c>
      <c r="O16" s="31" t="n">
        <v>0.91</v>
      </c>
      <c r="P16" s="34" t="n">
        <v>5</v>
      </c>
      <c r="Q16" s="34" t="n">
        <v>11</v>
      </c>
      <c r="R16" s="34" t="n">
        <v>9</v>
      </c>
      <c r="S16" s="35" t="n">
        <v>2</v>
      </c>
      <c r="T16" s="35" t="n">
        <v>0</v>
      </c>
      <c r="U16" s="35" t="n">
        <v>0</v>
      </c>
      <c r="V16" s="34" t="n">
        <v>5.3</v>
      </c>
      <c r="W16" s="34" t="n">
        <v>15.85</v>
      </c>
      <c r="X16" s="34" t="n">
        <v>10.95</v>
      </c>
      <c r="Y16" s="35" t="n">
        <v>2.02</v>
      </c>
      <c r="Z16" s="35" t="n">
        <v>0</v>
      </c>
      <c r="AA16" s="35" t="n">
        <v>0</v>
      </c>
      <c r="AB16" s="31" t="n">
        <v>1735</v>
      </c>
      <c r="AC16" s="31" t="n">
        <v>189971</v>
      </c>
      <c r="AD16" s="37" t="n">
        <v>7.1</v>
      </c>
    </row>
    <row r="17" customFormat="false" ht="15" hidden="false" customHeight="false" outlineLevel="0" collapsed="false">
      <c r="A17" s="30" t="s">
        <v>56</v>
      </c>
      <c r="B17" s="31" t="s">
        <v>57</v>
      </c>
      <c r="C17" s="32" t="str">
        <f aca="false">HYPERLINK("http://www.ncbi.nlm.nih.gov/gene?term="&amp;A17&amp;"",B17)</f>
        <v>PHC3</v>
      </c>
      <c r="D17" s="33" t="s">
        <v>58</v>
      </c>
      <c r="E17" s="34" t="n">
        <v>0.00011308</v>
      </c>
      <c r="F17" s="34" t="n">
        <v>0.00014889</v>
      </c>
      <c r="G17" s="34" t="n">
        <v>0.00010961</v>
      </c>
      <c r="H17" s="35" t="n">
        <v>0</v>
      </c>
      <c r="I17" s="35" t="n">
        <v>1.067E-005</v>
      </c>
      <c r="J17" s="35" t="n">
        <v>0</v>
      </c>
      <c r="K17" s="31" t="n">
        <f aca="false">AVERAGE(E17:G17)</f>
        <v>0.00012386</v>
      </c>
      <c r="L17" s="31" t="n">
        <f aca="false">AVERAGE(H17:J17)</f>
        <v>3.55666666666667E-006</v>
      </c>
      <c r="M17" s="31" t="n">
        <f aca="false">K17/L17</f>
        <v>34.8247422680412</v>
      </c>
      <c r="N17" s="36" t="n">
        <v>0.0064250273674626</v>
      </c>
      <c r="O17" s="31" t="n">
        <v>0.603</v>
      </c>
      <c r="P17" s="34" t="n">
        <v>4</v>
      </c>
      <c r="Q17" s="34" t="n">
        <v>4</v>
      </c>
      <c r="R17" s="34" t="n">
        <v>5</v>
      </c>
      <c r="S17" s="35" t="n">
        <v>0</v>
      </c>
      <c r="T17" s="35" t="n">
        <v>0</v>
      </c>
      <c r="U17" s="35" t="n">
        <v>0</v>
      </c>
      <c r="V17" s="34" t="n">
        <v>11.56</v>
      </c>
      <c r="W17" s="34" t="n">
        <v>11.56</v>
      </c>
      <c r="X17" s="34" t="n">
        <v>8.14</v>
      </c>
      <c r="Y17" s="35" t="n">
        <v>0</v>
      </c>
      <c r="Z17" s="35" t="n">
        <v>1.31</v>
      </c>
      <c r="AA17" s="35" t="n">
        <v>0</v>
      </c>
      <c r="AB17" s="31" t="n">
        <v>995</v>
      </c>
      <c r="AC17" s="31" t="n">
        <v>107480</v>
      </c>
      <c r="AD17" s="37" t="n">
        <v>6.5</v>
      </c>
    </row>
    <row r="18" customFormat="false" ht="15" hidden="false" customHeight="false" outlineLevel="0" collapsed="false">
      <c r="A18" s="30" t="s">
        <v>59</v>
      </c>
      <c r="B18" s="31" t="s">
        <v>60</v>
      </c>
      <c r="C18" s="32" t="str">
        <f aca="false">HYPERLINK("http://www.ncbi.nlm.nih.gov/gene?term="&amp;A18&amp;"",B18)</f>
        <v>NOL9</v>
      </c>
      <c r="D18" s="33" t="s">
        <v>61</v>
      </c>
      <c r="E18" s="34" t="n">
        <v>0.00077467</v>
      </c>
      <c r="F18" s="34" t="n">
        <v>0.00082067</v>
      </c>
      <c r="G18" s="34" t="n">
        <v>0.00050133</v>
      </c>
      <c r="H18" s="35" t="n">
        <v>6.076E-005</v>
      </c>
      <c r="I18" s="35" t="n">
        <v>0</v>
      </c>
      <c r="J18" s="35" t="n">
        <v>0</v>
      </c>
      <c r="K18" s="31" t="n">
        <f aca="false">AVERAGE(E18:G18)</f>
        <v>0.00069889</v>
      </c>
      <c r="L18" s="31" t="n">
        <f aca="false">AVERAGE(H18:J18)</f>
        <v>2.02533333333333E-005</v>
      </c>
      <c r="M18" s="31" t="n">
        <f aca="false">K18/L18</f>
        <v>34.5074061882818</v>
      </c>
      <c r="N18" s="36" t="n">
        <v>0.0129374954094396</v>
      </c>
      <c r="O18" s="31" t="n">
        <v>1</v>
      </c>
      <c r="P18" s="34" t="n">
        <v>9</v>
      </c>
      <c r="Q18" s="34" t="n">
        <v>9</v>
      </c>
      <c r="R18" s="34" t="n">
        <v>9</v>
      </c>
      <c r="S18" s="35" t="n">
        <v>2</v>
      </c>
      <c r="T18" s="35" t="n">
        <v>0</v>
      </c>
      <c r="U18" s="35" t="n">
        <v>0</v>
      </c>
      <c r="V18" s="34" t="n">
        <v>27.21</v>
      </c>
      <c r="W18" s="34" t="n">
        <v>27.07</v>
      </c>
      <c r="X18" s="34" t="n">
        <v>23.36</v>
      </c>
      <c r="Y18" s="35" t="n">
        <v>5.27</v>
      </c>
      <c r="Z18" s="35" t="n">
        <v>0</v>
      </c>
      <c r="AA18" s="35" t="n">
        <v>0</v>
      </c>
      <c r="AB18" s="31" t="n">
        <v>702</v>
      </c>
      <c r="AC18" s="31" t="n">
        <v>79277</v>
      </c>
      <c r="AD18" s="37" t="n">
        <v>9.2</v>
      </c>
    </row>
    <row r="19" customFormat="false" ht="15" hidden="false" customHeight="false" outlineLevel="0" collapsed="false">
      <c r="A19" s="30" t="s">
        <v>62</v>
      </c>
      <c r="B19" s="31" t="s">
        <v>63</v>
      </c>
      <c r="C19" s="32" t="str">
        <f aca="false">HYPERLINK("http://www.ncbi.nlm.nih.gov/gene?term="&amp;A19&amp;"",B19)</f>
        <v>YPEL5</v>
      </c>
      <c r="D19" s="33" t="s">
        <v>64</v>
      </c>
      <c r="E19" s="34" t="n">
        <v>0.00077489</v>
      </c>
      <c r="F19" s="34" t="n">
        <v>0.00340088</v>
      </c>
      <c r="G19" s="34" t="n">
        <v>0.00181784</v>
      </c>
      <c r="H19" s="35" t="n">
        <v>0</v>
      </c>
      <c r="I19" s="35" t="n">
        <v>0.00017555</v>
      </c>
      <c r="J19" s="35" t="n">
        <v>0</v>
      </c>
      <c r="K19" s="31" t="n">
        <f aca="false">AVERAGE(E19:G19)</f>
        <v>0.00199787</v>
      </c>
      <c r="L19" s="31" t="n">
        <f aca="false">AVERAGE(H19:J19)</f>
        <v>5.85166666666667E-005</v>
      </c>
      <c r="M19" s="31" t="n">
        <f aca="false">K19/L19</f>
        <v>34.1418968954714</v>
      </c>
      <c r="N19" s="36" t="n">
        <v>0.0187686523899204</v>
      </c>
      <c r="O19" s="31" t="n">
        <v>1</v>
      </c>
      <c r="P19" s="34" t="n">
        <v>2</v>
      </c>
      <c r="Q19" s="34" t="n">
        <v>4</v>
      </c>
      <c r="R19" s="34" t="n">
        <v>2</v>
      </c>
      <c r="S19" s="35" t="n">
        <v>0</v>
      </c>
      <c r="T19" s="35" t="n">
        <v>1</v>
      </c>
      <c r="U19" s="35" t="n">
        <v>0</v>
      </c>
      <c r="V19" s="34" t="n">
        <v>23.14</v>
      </c>
      <c r="W19" s="34" t="n">
        <v>41.32</v>
      </c>
      <c r="X19" s="34" t="n">
        <v>19.83</v>
      </c>
      <c r="Y19" s="35" t="n">
        <v>0</v>
      </c>
      <c r="Z19" s="35" t="n">
        <v>11.57</v>
      </c>
      <c r="AA19" s="35" t="n">
        <v>0</v>
      </c>
      <c r="AB19" s="31" t="n">
        <v>121</v>
      </c>
      <c r="AC19" s="31" t="n">
        <v>13842</v>
      </c>
      <c r="AD19" s="37" t="n">
        <v>7.3</v>
      </c>
    </row>
    <row r="20" customFormat="false" ht="15" hidden="false" customHeight="false" outlineLevel="0" collapsed="false">
      <c r="A20" s="30" t="s">
        <v>65</v>
      </c>
      <c r="B20" s="31" t="s">
        <v>66</v>
      </c>
      <c r="C20" s="32" t="str">
        <f aca="false">HYPERLINK("http://www.ncbi.nlm.nih.gov/gene?term="&amp;A20&amp;"",B20)</f>
        <v>MAGEC1</v>
      </c>
      <c r="D20" s="33" t="s">
        <v>67</v>
      </c>
      <c r="E20" s="34" t="n">
        <v>6.568E-005</v>
      </c>
      <c r="F20" s="34" t="n">
        <v>0.00014414</v>
      </c>
      <c r="G20" s="34" t="n">
        <v>0.00042374</v>
      </c>
      <c r="H20" s="35" t="n">
        <v>1.868E-005</v>
      </c>
      <c r="I20" s="35" t="n">
        <v>0</v>
      </c>
      <c r="J20" s="35" t="n">
        <v>0</v>
      </c>
      <c r="K20" s="31" t="n">
        <f aca="false">AVERAGE(E20:G20)</f>
        <v>0.000211186666666667</v>
      </c>
      <c r="L20" s="31" t="n">
        <f aca="false">AVERAGE(H20:J20)</f>
        <v>6.22666666666667E-006</v>
      </c>
      <c r="M20" s="31" t="n">
        <f aca="false">K20/L20</f>
        <v>33.9164882226981</v>
      </c>
      <c r="N20" s="36" t="n">
        <v>0.0135355389903102</v>
      </c>
      <c r="O20" s="31" t="n">
        <v>1</v>
      </c>
      <c r="P20" s="34" t="n">
        <v>1</v>
      </c>
      <c r="Q20" s="34" t="n">
        <v>4</v>
      </c>
      <c r="R20" s="34" t="n">
        <v>7</v>
      </c>
      <c r="S20" s="35" t="n">
        <v>1</v>
      </c>
      <c r="T20" s="35" t="n">
        <v>0</v>
      </c>
      <c r="U20" s="35" t="n">
        <v>0</v>
      </c>
      <c r="V20" s="34" t="n">
        <v>0.96</v>
      </c>
      <c r="W20" s="34" t="n">
        <v>3.5</v>
      </c>
      <c r="X20" s="34" t="n">
        <v>6.48</v>
      </c>
      <c r="Y20" s="35" t="n">
        <v>0.96</v>
      </c>
      <c r="Z20" s="35" t="n">
        <v>0</v>
      </c>
      <c r="AA20" s="35" t="n">
        <v>0</v>
      </c>
      <c r="AB20" s="31" t="n">
        <v>1142</v>
      </c>
      <c r="AC20" s="31" t="n">
        <v>123643</v>
      </c>
      <c r="AD20" s="37" t="n">
        <v>4.3</v>
      </c>
    </row>
    <row r="21" customFormat="false" ht="15" hidden="false" customHeight="false" outlineLevel="0" collapsed="false">
      <c r="A21" s="30" t="s">
        <v>68</v>
      </c>
      <c r="B21" s="31" t="s">
        <v>69</v>
      </c>
      <c r="C21" s="32" t="str">
        <f aca="false">HYPERLINK("http://www.ncbi.nlm.nih.gov/gene?term="&amp;A21&amp;"",B21)</f>
        <v>IPO7</v>
      </c>
      <c r="D21" s="33" t="s">
        <v>70</v>
      </c>
      <c r="E21" s="34" t="n">
        <v>0.0001084</v>
      </c>
      <c r="F21" s="34" t="n">
        <v>7.929E-005</v>
      </c>
      <c r="G21" s="34" t="n">
        <v>0.00042381</v>
      </c>
      <c r="H21" s="35" t="n">
        <v>2.055E-005</v>
      </c>
      <c r="I21" s="35" t="n">
        <v>0</v>
      </c>
      <c r="J21" s="35" t="n">
        <v>0</v>
      </c>
      <c r="K21" s="31" t="n">
        <f aca="false">AVERAGE(E21:G21)</f>
        <v>0.000203833333333333</v>
      </c>
      <c r="L21" s="31" t="n">
        <f aca="false">AVERAGE(H21:J21)</f>
        <v>6.85E-006</v>
      </c>
      <c r="M21" s="31" t="n">
        <f aca="false">K21/L21</f>
        <v>29.7566909975669</v>
      </c>
      <c r="N21" s="36" t="n">
        <v>0.0147722444242659</v>
      </c>
      <c r="O21" s="31" t="n">
        <v>1</v>
      </c>
      <c r="P21" s="34" t="n">
        <v>4</v>
      </c>
      <c r="Q21" s="34" t="n">
        <v>3</v>
      </c>
      <c r="R21" s="34" t="n">
        <v>10</v>
      </c>
      <c r="S21" s="35" t="n">
        <v>1</v>
      </c>
      <c r="T21" s="35" t="n">
        <v>0</v>
      </c>
      <c r="U21" s="35" t="n">
        <v>0</v>
      </c>
      <c r="V21" s="34" t="n">
        <v>7.51</v>
      </c>
      <c r="W21" s="34" t="n">
        <v>4.82</v>
      </c>
      <c r="X21" s="34" t="n">
        <v>16.47</v>
      </c>
      <c r="Y21" s="35" t="n">
        <v>1.64</v>
      </c>
      <c r="Z21" s="35" t="n">
        <v>0</v>
      </c>
      <c r="AA21" s="35" t="n">
        <v>0</v>
      </c>
      <c r="AB21" s="31" t="n">
        <v>1038</v>
      </c>
      <c r="AC21" s="31" t="n">
        <v>119516</v>
      </c>
      <c r="AD21" s="37" t="n">
        <v>4.8</v>
      </c>
    </row>
    <row r="22" customFormat="false" ht="15" hidden="false" customHeight="false" outlineLevel="0" collapsed="false">
      <c r="A22" s="30" t="s">
        <v>71</v>
      </c>
      <c r="B22" s="31" t="s">
        <v>72</v>
      </c>
      <c r="C22" s="32" t="str">
        <f aca="false">HYPERLINK("http://www.ncbi.nlm.nih.gov/gene?term="&amp;A22&amp;"",B22)</f>
        <v>GCN1L1</v>
      </c>
      <c r="D22" s="33" t="s">
        <v>73</v>
      </c>
      <c r="E22" s="34" t="n">
        <v>0.00061081</v>
      </c>
      <c r="F22" s="34" t="n">
        <v>0.00040673</v>
      </c>
      <c r="G22" s="34" t="n">
        <v>0.00046665</v>
      </c>
      <c r="H22" s="35" t="n">
        <v>2.396E-005</v>
      </c>
      <c r="I22" s="35" t="n">
        <v>0</v>
      </c>
      <c r="J22" s="35" t="n">
        <v>2.592E-005</v>
      </c>
      <c r="K22" s="31" t="n">
        <f aca="false">AVERAGE(E22:G22)</f>
        <v>0.00049473</v>
      </c>
      <c r="L22" s="31" t="n">
        <f aca="false">AVERAGE(H22:J22)</f>
        <v>1.66266666666667E-005</v>
      </c>
      <c r="M22" s="31" t="n">
        <f aca="false">K22/L22</f>
        <v>29.7552125100241</v>
      </c>
      <c r="N22" s="36" t="n">
        <v>0.0164964876533271</v>
      </c>
      <c r="O22" s="31" t="n">
        <v>1</v>
      </c>
      <c r="P22" s="34" t="n">
        <v>33</v>
      </c>
      <c r="Q22" s="34" t="n">
        <v>26</v>
      </c>
      <c r="R22" s="34" t="n">
        <v>29</v>
      </c>
      <c r="S22" s="35" t="n">
        <v>3</v>
      </c>
      <c r="T22" s="35" t="n">
        <v>0</v>
      </c>
      <c r="U22" s="35" t="n">
        <v>2</v>
      </c>
      <c r="V22" s="34" t="n">
        <v>20.37</v>
      </c>
      <c r="W22" s="34" t="n">
        <v>15.91</v>
      </c>
      <c r="X22" s="34" t="n">
        <v>18.05</v>
      </c>
      <c r="Y22" s="35" t="n">
        <v>1.39</v>
      </c>
      <c r="Z22" s="35" t="n">
        <v>0</v>
      </c>
      <c r="AA22" s="35" t="n">
        <v>1.35</v>
      </c>
      <c r="AB22" s="31" t="n">
        <v>2671</v>
      </c>
      <c r="AC22" s="31" t="n">
        <v>292708</v>
      </c>
      <c r="AD22" s="37" t="n">
        <v>7.4</v>
      </c>
    </row>
    <row r="23" customFormat="false" ht="15" hidden="false" customHeight="false" outlineLevel="0" collapsed="false">
      <c r="A23" s="30" t="s">
        <v>74</v>
      </c>
      <c r="B23" s="31" t="s">
        <v>75</v>
      </c>
      <c r="C23" s="32" t="str">
        <f aca="false">HYPERLINK("http://www.ncbi.nlm.nih.gov/gene?term="&amp;A23&amp;"",B23)</f>
        <v>MYEF2</v>
      </c>
      <c r="D23" s="33" t="s">
        <v>76</v>
      </c>
      <c r="E23" s="34" t="n">
        <v>0.00053132</v>
      </c>
      <c r="F23" s="34" t="n">
        <v>0.00041151</v>
      </c>
      <c r="G23" s="34" t="n">
        <v>0.00073319</v>
      </c>
      <c r="H23" s="35" t="n">
        <v>0</v>
      </c>
      <c r="I23" s="35" t="n">
        <v>0</v>
      </c>
      <c r="J23" s="35" t="n">
        <v>5.768E-005</v>
      </c>
      <c r="K23" s="31" t="n">
        <f aca="false">AVERAGE(E23:G23)</f>
        <v>0.000558673333333333</v>
      </c>
      <c r="L23" s="31" t="n">
        <f aca="false">AVERAGE(H23:J23)</f>
        <v>1.92266666666667E-005</v>
      </c>
      <c r="M23" s="31" t="n">
        <f aca="false">K23/L23</f>
        <v>29.0572122052705</v>
      </c>
      <c r="N23" s="36" t="n">
        <v>0.0141248629579875</v>
      </c>
      <c r="O23" s="31" t="n">
        <v>1</v>
      </c>
      <c r="P23" s="34" t="n">
        <v>7</v>
      </c>
      <c r="Q23" s="34" t="n">
        <v>7</v>
      </c>
      <c r="R23" s="34" t="n">
        <v>8</v>
      </c>
      <c r="S23" s="35" t="n">
        <v>0</v>
      </c>
      <c r="T23" s="35" t="n">
        <v>0</v>
      </c>
      <c r="U23" s="35" t="n">
        <v>1</v>
      </c>
      <c r="V23" s="34" t="n">
        <v>26.83</v>
      </c>
      <c r="W23" s="34" t="n">
        <v>22.17</v>
      </c>
      <c r="X23" s="34" t="n">
        <v>21.5</v>
      </c>
      <c r="Y23" s="35" t="n">
        <v>0</v>
      </c>
      <c r="Z23" s="35" t="n">
        <v>0</v>
      </c>
      <c r="AA23" s="35" t="n">
        <v>1.83</v>
      </c>
      <c r="AB23" s="31" t="n">
        <v>600</v>
      </c>
      <c r="AC23" s="31" t="n">
        <v>64180</v>
      </c>
      <c r="AD23" s="37" t="n">
        <v>8.9</v>
      </c>
    </row>
    <row r="24" customFormat="false" ht="15" hidden="false" customHeight="false" outlineLevel="0" collapsed="false">
      <c r="A24" s="30" t="s">
        <v>77</v>
      </c>
      <c r="B24" s="31" t="s">
        <v>78</v>
      </c>
      <c r="C24" s="32" t="str">
        <f aca="false">HYPERLINK("http://www.ncbi.nlm.nih.gov/gene?term="&amp;A24&amp;"",B24)</f>
        <v>ANAPC7</v>
      </c>
      <c r="D24" s="33" t="s">
        <v>79</v>
      </c>
      <c r="E24" s="34" t="n">
        <v>0.00084527</v>
      </c>
      <c r="F24" s="34" t="n">
        <v>0.00395706</v>
      </c>
      <c r="G24" s="34" t="n">
        <v>0.00259495</v>
      </c>
      <c r="H24" s="35" t="n">
        <v>7.121E-005</v>
      </c>
      <c r="I24" s="35" t="n">
        <v>7.092E-005</v>
      </c>
      <c r="J24" s="35" t="n">
        <v>0.00011556</v>
      </c>
      <c r="K24" s="31" t="n">
        <f aca="false">AVERAGE(E24:G24)</f>
        <v>0.00246576</v>
      </c>
      <c r="L24" s="31" t="n">
        <f aca="false">AVERAGE(H24:J24)</f>
        <v>8.58966666666667E-005</v>
      </c>
      <c r="M24" s="31" t="n">
        <f aca="false">K24/L24</f>
        <v>28.7061197562963</v>
      </c>
      <c r="N24" s="36" t="n">
        <v>0.00139775851531895</v>
      </c>
      <c r="O24" s="31" t="n">
        <v>0.152</v>
      </c>
      <c r="P24" s="34" t="n">
        <v>9</v>
      </c>
      <c r="Q24" s="34" t="n">
        <v>17</v>
      </c>
      <c r="R24" s="34" t="n">
        <v>21</v>
      </c>
      <c r="S24" s="35" t="n">
        <v>2</v>
      </c>
      <c r="T24" s="35" t="n">
        <v>1</v>
      </c>
      <c r="U24" s="35" t="n">
        <v>1</v>
      </c>
      <c r="V24" s="34" t="n">
        <v>23.04</v>
      </c>
      <c r="W24" s="34" t="n">
        <v>46.58</v>
      </c>
      <c r="X24" s="34" t="n">
        <v>47.75</v>
      </c>
      <c r="Y24" s="35" t="n">
        <v>5.51</v>
      </c>
      <c r="Z24" s="35" t="n">
        <v>2.5</v>
      </c>
      <c r="AA24" s="35" t="n">
        <v>3.67</v>
      </c>
      <c r="AB24" s="31" t="n">
        <v>599</v>
      </c>
      <c r="AC24" s="31" t="n">
        <v>66856</v>
      </c>
      <c r="AD24" s="37" t="n">
        <v>5.6</v>
      </c>
    </row>
    <row r="25" customFormat="false" ht="15" hidden="false" customHeight="false" outlineLevel="0" collapsed="false">
      <c r="A25" s="30" t="s">
        <v>80</v>
      </c>
      <c r="B25" s="31" t="s">
        <v>81</v>
      </c>
      <c r="C25" s="32" t="str">
        <f aca="false">HYPERLINK("http://www.ncbi.nlm.nih.gov/gene?term="&amp;A25&amp;"",B25)</f>
        <v>SRP68</v>
      </c>
      <c r="D25" s="33" t="s">
        <v>82</v>
      </c>
      <c r="E25" s="34" t="n">
        <v>5.982E-005</v>
      </c>
      <c r="F25" s="34" t="n">
        <v>0.00162765</v>
      </c>
      <c r="G25" s="34" t="n">
        <v>0.00102905</v>
      </c>
      <c r="H25" s="35" t="n">
        <v>0</v>
      </c>
      <c r="I25" s="35" t="n">
        <v>0.00010163</v>
      </c>
      <c r="J25" s="35" t="n">
        <v>0</v>
      </c>
      <c r="K25" s="31" t="n">
        <f aca="false">AVERAGE(E25:G25)</f>
        <v>0.000905506666666667</v>
      </c>
      <c r="L25" s="31" t="n">
        <f aca="false">AVERAGE(H25:J25)</f>
        <v>3.38766666666667E-005</v>
      </c>
      <c r="M25" s="31" t="n">
        <f aca="false">K25/L25</f>
        <v>26.7295090032471</v>
      </c>
      <c r="N25" s="36" t="n">
        <v>0.034632679016369</v>
      </c>
      <c r="O25" s="31" t="n">
        <v>1</v>
      </c>
      <c r="P25" s="34" t="n">
        <v>2</v>
      </c>
      <c r="Q25" s="34" t="n">
        <v>15</v>
      </c>
      <c r="R25" s="34" t="n">
        <v>16</v>
      </c>
      <c r="S25" s="35" t="n">
        <v>0</v>
      </c>
      <c r="T25" s="35" t="n">
        <v>2</v>
      </c>
      <c r="U25" s="35" t="n">
        <v>0</v>
      </c>
      <c r="V25" s="34" t="n">
        <v>4.15</v>
      </c>
      <c r="W25" s="34" t="n">
        <v>36.2</v>
      </c>
      <c r="X25" s="34" t="n">
        <v>32.22</v>
      </c>
      <c r="Y25" s="35" t="n">
        <v>0</v>
      </c>
      <c r="Z25" s="35" t="n">
        <v>5.1</v>
      </c>
      <c r="AA25" s="35" t="n">
        <v>0</v>
      </c>
      <c r="AB25" s="31" t="n">
        <v>627</v>
      </c>
      <c r="AC25" s="31" t="n">
        <v>70730</v>
      </c>
      <c r="AD25" s="37" t="n">
        <v>8.6</v>
      </c>
    </row>
    <row r="26" customFormat="false" ht="15" hidden="false" customHeight="false" outlineLevel="0" collapsed="false">
      <c r="A26" s="30" t="s">
        <v>83</v>
      </c>
      <c r="B26" s="31" t="s">
        <v>84</v>
      </c>
      <c r="C26" s="32" t="str">
        <f aca="false">HYPERLINK("http://www.ncbi.nlm.nih.gov/gene?term="&amp;A26&amp;"",B26)</f>
        <v>NAA38</v>
      </c>
      <c r="D26" s="33" t="s">
        <v>85</v>
      </c>
      <c r="E26" s="34" t="n">
        <v>0.00136737</v>
      </c>
      <c r="F26" s="34" t="n">
        <v>0.0101162</v>
      </c>
      <c r="G26" s="34" t="n">
        <v>0.00580446</v>
      </c>
      <c r="H26" s="35" t="n">
        <v>0</v>
      </c>
      <c r="I26" s="35" t="n">
        <v>0.0006638</v>
      </c>
      <c r="J26" s="35" t="n">
        <v>0</v>
      </c>
      <c r="K26" s="31" t="n">
        <f aca="false">AVERAGE(E26:G26)</f>
        <v>0.00576267666666667</v>
      </c>
      <c r="L26" s="31" t="n">
        <f aca="false">AVERAGE(H26:J26)</f>
        <v>0.000221266666666667</v>
      </c>
      <c r="M26" s="31" t="n">
        <f aca="false">K26/L26</f>
        <v>26.0440343476951</v>
      </c>
      <c r="N26" s="36" t="n">
        <v>0.0273854465471086</v>
      </c>
      <c r="O26" s="31" t="n">
        <v>1</v>
      </c>
      <c r="P26" s="34" t="n">
        <v>3</v>
      </c>
      <c r="Q26" s="34" t="n">
        <v>3</v>
      </c>
      <c r="R26" s="34" t="n">
        <v>2</v>
      </c>
      <c r="S26" s="35" t="n">
        <v>0</v>
      </c>
      <c r="T26" s="35" t="n">
        <v>1</v>
      </c>
      <c r="U26" s="35" t="n">
        <v>0</v>
      </c>
      <c r="V26" s="34" t="n">
        <v>61.46</v>
      </c>
      <c r="W26" s="34" t="n">
        <v>61.46</v>
      </c>
      <c r="X26" s="34" t="n">
        <v>41.67</v>
      </c>
      <c r="Y26" s="35" t="n">
        <v>0</v>
      </c>
      <c r="Z26" s="35" t="n">
        <v>25</v>
      </c>
      <c r="AA26" s="35" t="n">
        <v>0</v>
      </c>
      <c r="AB26" s="31" t="n">
        <v>96</v>
      </c>
      <c r="AC26" s="31" t="n">
        <v>10403</v>
      </c>
      <c r="AD26" s="37" t="n">
        <v>4.5</v>
      </c>
    </row>
    <row r="27" customFormat="false" ht="15" hidden="false" customHeight="false" outlineLevel="0" collapsed="false">
      <c r="A27" s="30" t="s">
        <v>86</v>
      </c>
      <c r="B27" s="31" t="s">
        <v>87</v>
      </c>
      <c r="C27" s="32" t="str">
        <f aca="false">HYPERLINK("http://www.ncbi.nlm.nih.gov/gene?term="&amp;A27&amp;"",B27)</f>
        <v>RANGAP1</v>
      </c>
      <c r="D27" s="33" t="s">
        <v>88</v>
      </c>
      <c r="E27" s="34" t="n">
        <v>0.00012779</v>
      </c>
      <c r="F27" s="34" t="n">
        <v>0.00050474</v>
      </c>
      <c r="G27" s="34" t="n">
        <v>0.00029977</v>
      </c>
      <c r="H27" s="35" t="n">
        <v>3.633E-005</v>
      </c>
      <c r="I27" s="35" t="n">
        <v>0</v>
      </c>
      <c r="J27" s="35" t="n">
        <v>0</v>
      </c>
      <c r="K27" s="31" t="n">
        <f aca="false">AVERAGE(E27:G27)</f>
        <v>0.000310766666666667</v>
      </c>
      <c r="L27" s="31" t="n">
        <f aca="false">AVERAGE(H27:J27)</f>
        <v>1.211E-005</v>
      </c>
      <c r="M27" s="31" t="n">
        <f aca="false">K27/L27</f>
        <v>25.6619873382879</v>
      </c>
      <c r="N27" s="36" t="n">
        <v>0.0158155340884649</v>
      </c>
      <c r="O27" s="31" t="n">
        <v>1</v>
      </c>
      <c r="P27" s="34" t="n">
        <v>3</v>
      </c>
      <c r="Q27" s="34" t="n">
        <v>7</v>
      </c>
      <c r="R27" s="34" t="n">
        <v>4</v>
      </c>
      <c r="S27" s="35" t="n">
        <v>1</v>
      </c>
      <c r="T27" s="35" t="n">
        <v>0</v>
      </c>
      <c r="U27" s="35" t="n">
        <v>0</v>
      </c>
      <c r="V27" s="34" t="n">
        <v>4.77</v>
      </c>
      <c r="W27" s="34" t="n">
        <v>30.66</v>
      </c>
      <c r="X27" s="34" t="n">
        <v>14.14</v>
      </c>
      <c r="Y27" s="35" t="n">
        <v>4.09</v>
      </c>
      <c r="Z27" s="35" t="n">
        <v>0</v>
      </c>
      <c r="AA27" s="35" t="n">
        <v>0</v>
      </c>
      <c r="AB27" s="31" t="n">
        <v>587</v>
      </c>
      <c r="AC27" s="31" t="n">
        <v>63542</v>
      </c>
      <c r="AD27" s="37" t="n">
        <v>4.7</v>
      </c>
    </row>
    <row r="28" customFormat="false" ht="15" hidden="false" customHeight="false" outlineLevel="0" collapsed="false">
      <c r="A28" s="30" t="s">
        <v>89</v>
      </c>
      <c r="B28" s="31" t="s">
        <v>90</v>
      </c>
      <c r="C28" s="32" t="str">
        <f aca="false">HYPERLINK("http://www.ncbi.nlm.nih.gov/gene?term="&amp;A28&amp;"",B28)</f>
        <v>PHC2</v>
      </c>
      <c r="D28" s="33" t="s">
        <v>91</v>
      </c>
      <c r="E28" s="34" t="n">
        <v>0.00010928</v>
      </c>
      <c r="F28" s="34" t="n">
        <v>3.837E-005</v>
      </c>
      <c r="G28" s="34" t="n">
        <v>0.00016343</v>
      </c>
      <c r="H28" s="35" t="n">
        <v>0</v>
      </c>
      <c r="I28" s="35" t="n">
        <v>1.238E-005</v>
      </c>
      <c r="J28" s="35" t="n">
        <v>0</v>
      </c>
      <c r="K28" s="31" t="n">
        <f aca="false">AVERAGE(E28:G28)</f>
        <v>0.000103693333333333</v>
      </c>
      <c r="L28" s="31" t="n">
        <f aca="false">AVERAGE(H28:J28)</f>
        <v>4.12666666666667E-006</v>
      </c>
      <c r="M28" s="31" t="n">
        <f aca="false">K28/L28</f>
        <v>25.1276252019386</v>
      </c>
      <c r="N28" s="36" t="n">
        <v>0.0123406146763625</v>
      </c>
      <c r="O28" s="31" t="n">
        <v>1</v>
      </c>
      <c r="P28" s="34" t="n">
        <v>2</v>
      </c>
      <c r="Q28" s="34" t="n">
        <v>1</v>
      </c>
      <c r="R28" s="34" t="n">
        <v>2</v>
      </c>
      <c r="S28" s="35" t="n">
        <v>0</v>
      </c>
      <c r="T28" s="35" t="n">
        <v>0</v>
      </c>
      <c r="U28" s="35" t="n">
        <v>0</v>
      </c>
      <c r="V28" s="34" t="n">
        <v>3.15</v>
      </c>
      <c r="W28" s="34" t="n">
        <v>1.28</v>
      </c>
      <c r="X28" s="34" t="n">
        <v>4.66</v>
      </c>
      <c r="Y28" s="35" t="n">
        <v>0</v>
      </c>
      <c r="Z28" s="35" t="n">
        <v>1.52</v>
      </c>
      <c r="AA28" s="35" t="n">
        <v>0</v>
      </c>
      <c r="AB28" s="31" t="n">
        <v>858</v>
      </c>
      <c r="AC28" s="31" t="n">
        <v>90713</v>
      </c>
      <c r="AD28" s="37" t="n">
        <v>8.7</v>
      </c>
    </row>
    <row r="29" customFormat="false" ht="15" hidden="false" customHeight="false" outlineLevel="0" collapsed="false">
      <c r="A29" s="30" t="s">
        <v>92</v>
      </c>
      <c r="B29" s="31" t="s">
        <v>93</v>
      </c>
      <c r="C29" s="32" t="str">
        <f aca="false">HYPERLINK("http://www.ncbi.nlm.nih.gov/gene?term="&amp;A29&amp;"",B29)</f>
        <v>CYR61</v>
      </c>
      <c r="D29" s="33" t="s">
        <v>94</v>
      </c>
      <c r="E29" s="34" t="n">
        <v>0.00054141</v>
      </c>
      <c r="F29" s="34" t="n">
        <v>0.00034562</v>
      </c>
      <c r="G29" s="34" t="n">
        <v>0.00034639</v>
      </c>
      <c r="H29" s="35" t="n">
        <v>5.598E-005</v>
      </c>
      <c r="I29" s="35" t="n">
        <v>0</v>
      </c>
      <c r="J29" s="35" t="n">
        <v>0</v>
      </c>
      <c r="K29" s="31" t="n">
        <f aca="false">AVERAGE(E29:G29)</f>
        <v>0.00041114</v>
      </c>
      <c r="L29" s="31" t="n">
        <f aca="false">AVERAGE(H29:J29)</f>
        <v>1.866E-005</v>
      </c>
      <c r="M29" s="31" t="n">
        <f aca="false">K29/L29</f>
        <v>22.0332261521972</v>
      </c>
      <c r="N29" s="36" t="n">
        <v>0.0163512420602915</v>
      </c>
      <c r="O29" s="31" t="n">
        <v>1</v>
      </c>
      <c r="P29" s="34" t="n">
        <v>3</v>
      </c>
      <c r="Q29" s="34" t="n">
        <v>3</v>
      </c>
      <c r="R29" s="34" t="n">
        <v>4</v>
      </c>
      <c r="S29" s="35" t="n">
        <v>1</v>
      </c>
      <c r="T29" s="35" t="n">
        <v>0</v>
      </c>
      <c r="U29" s="35" t="n">
        <v>0</v>
      </c>
      <c r="V29" s="34" t="n">
        <v>16.8</v>
      </c>
      <c r="W29" s="34" t="n">
        <v>18.64</v>
      </c>
      <c r="X29" s="34" t="n">
        <v>22.83</v>
      </c>
      <c r="Y29" s="35" t="n">
        <v>7.61</v>
      </c>
      <c r="Z29" s="35" t="n">
        <v>0</v>
      </c>
      <c r="AA29" s="35" t="n">
        <v>0</v>
      </c>
      <c r="AB29" s="31" t="n">
        <v>381</v>
      </c>
      <c r="AC29" s="31" t="n">
        <v>42027</v>
      </c>
      <c r="AD29" s="37" t="n">
        <v>8.2</v>
      </c>
    </row>
    <row r="30" customFormat="false" ht="15" hidden="false" customHeight="false" outlineLevel="0" collapsed="false">
      <c r="A30" s="30" t="s">
        <v>95</v>
      </c>
      <c r="B30" s="31" t="s">
        <v>96</v>
      </c>
      <c r="C30" s="32" t="str">
        <f aca="false">HYPERLINK("http://www.ncbi.nlm.nih.gov/gene?term="&amp;A30&amp;"",B30)</f>
        <v>PPIH</v>
      </c>
      <c r="D30" s="33" t="s">
        <v>97</v>
      </c>
      <c r="E30" s="34" t="n">
        <v>0.00021189</v>
      </c>
      <c r="F30" s="34" t="n">
        <v>0.00158093</v>
      </c>
      <c r="G30" s="34" t="n">
        <v>0.00082847</v>
      </c>
      <c r="H30" s="35" t="n">
        <v>0.0001205</v>
      </c>
      <c r="I30" s="35" t="n">
        <v>0</v>
      </c>
      <c r="J30" s="35" t="n">
        <v>0</v>
      </c>
      <c r="K30" s="31" t="n">
        <f aca="false">AVERAGE(E30:G30)</f>
        <v>0.000873763333333333</v>
      </c>
      <c r="L30" s="31" t="n">
        <f aca="false">AVERAGE(H30:J30)</f>
        <v>4.01666666666667E-005</v>
      </c>
      <c r="M30" s="31" t="n">
        <f aca="false">K30/L30</f>
        <v>21.7534439834025</v>
      </c>
      <c r="N30" s="36" t="n">
        <v>0.025235182954283</v>
      </c>
      <c r="O30" s="31" t="n">
        <v>1</v>
      </c>
      <c r="P30" s="34" t="n">
        <v>2</v>
      </c>
      <c r="Q30" s="34" t="n">
        <v>6</v>
      </c>
      <c r="R30" s="34" t="n">
        <v>5</v>
      </c>
      <c r="S30" s="35" t="n">
        <v>1</v>
      </c>
      <c r="T30" s="35" t="n">
        <v>0</v>
      </c>
      <c r="U30" s="35" t="n">
        <v>0</v>
      </c>
      <c r="V30" s="34" t="n">
        <v>23.16</v>
      </c>
      <c r="W30" s="34" t="n">
        <v>55.37</v>
      </c>
      <c r="X30" s="34" t="n">
        <v>45.76</v>
      </c>
      <c r="Y30" s="35" t="n">
        <v>15.25</v>
      </c>
      <c r="Z30" s="35" t="n">
        <v>0</v>
      </c>
      <c r="AA30" s="35" t="n">
        <v>0</v>
      </c>
      <c r="AB30" s="31" t="n">
        <v>177</v>
      </c>
      <c r="AC30" s="31" t="n">
        <v>19208</v>
      </c>
      <c r="AD30" s="37" t="n">
        <v>8.1</v>
      </c>
    </row>
    <row r="31" customFormat="false" ht="15" hidden="false" customHeight="false" outlineLevel="0" collapsed="false">
      <c r="A31" s="30" t="s">
        <v>98</v>
      </c>
      <c r="B31" s="31" t="s">
        <v>99</v>
      </c>
      <c r="C31" s="32" t="str">
        <f aca="false">HYPERLINK("http://www.ncbi.nlm.nih.gov/gene?term="&amp;A31&amp;"",B31)</f>
        <v>IMPDH2</v>
      </c>
      <c r="D31" s="33" t="s">
        <v>100</v>
      </c>
      <c r="E31" s="34" t="n">
        <v>0.00025538</v>
      </c>
      <c r="F31" s="34" t="n">
        <v>0.00032024</v>
      </c>
      <c r="G31" s="34" t="n">
        <v>0.00031382</v>
      </c>
      <c r="H31" s="35" t="n">
        <v>0</v>
      </c>
      <c r="I31" s="35" t="n">
        <v>4.133E-005</v>
      </c>
      <c r="J31" s="35" t="n">
        <v>0</v>
      </c>
      <c r="K31" s="31" t="n">
        <f aca="false">AVERAGE(E31:G31)</f>
        <v>0.00029648</v>
      </c>
      <c r="L31" s="31" t="n">
        <f aca="false">AVERAGE(H31:J31)</f>
        <v>1.37766666666667E-005</v>
      </c>
      <c r="M31" s="31" t="n">
        <f aca="false">K31/L31</f>
        <v>21.5204451971933</v>
      </c>
      <c r="N31" s="36" t="n">
        <v>0.0150488373532228</v>
      </c>
      <c r="O31" s="31" t="n">
        <v>1</v>
      </c>
      <c r="P31" s="34" t="n">
        <v>4</v>
      </c>
      <c r="Q31" s="34" t="n">
        <v>4</v>
      </c>
      <c r="R31" s="34" t="n">
        <v>5</v>
      </c>
      <c r="S31" s="35" t="n">
        <v>0</v>
      </c>
      <c r="T31" s="35" t="n">
        <v>1</v>
      </c>
      <c r="U31" s="35" t="n">
        <v>0</v>
      </c>
      <c r="V31" s="34" t="n">
        <v>13.04</v>
      </c>
      <c r="W31" s="34" t="n">
        <v>10.51</v>
      </c>
      <c r="X31" s="34" t="n">
        <v>15.76</v>
      </c>
      <c r="Y31" s="35" t="n">
        <v>0</v>
      </c>
      <c r="Z31" s="35" t="n">
        <v>2.33</v>
      </c>
      <c r="AA31" s="35" t="n">
        <v>0</v>
      </c>
      <c r="AB31" s="31" t="n">
        <v>514</v>
      </c>
      <c r="AC31" s="31" t="n">
        <v>55805</v>
      </c>
      <c r="AD31" s="37" t="n">
        <v>6.9</v>
      </c>
    </row>
    <row r="32" customFormat="false" ht="15" hidden="false" customHeight="false" outlineLevel="0" collapsed="false">
      <c r="A32" s="30" t="s">
        <v>101</v>
      </c>
      <c r="B32" s="31" t="s">
        <v>102</v>
      </c>
      <c r="C32" s="32" t="str">
        <f aca="false">HYPERLINK("http://www.ncbi.nlm.nih.gov/gene?term="&amp;A32&amp;"",B32)</f>
        <v>PATZ1</v>
      </c>
      <c r="D32" s="33" t="s">
        <v>103</v>
      </c>
      <c r="E32" s="34" t="n">
        <v>0.00013648</v>
      </c>
      <c r="F32" s="34" t="n">
        <v>0.00016772</v>
      </c>
      <c r="G32" s="34" t="n">
        <v>0.00036286</v>
      </c>
      <c r="H32" s="35" t="n">
        <v>3.105E-005</v>
      </c>
      <c r="I32" s="35" t="n">
        <v>0</v>
      </c>
      <c r="J32" s="35" t="n">
        <v>0</v>
      </c>
      <c r="K32" s="31" t="n">
        <f aca="false">AVERAGE(E32:G32)</f>
        <v>0.000222353333333333</v>
      </c>
      <c r="L32" s="31" t="n">
        <f aca="false">AVERAGE(H32:J32)</f>
        <v>1.035E-005</v>
      </c>
      <c r="M32" s="31" t="n">
        <f aca="false">K32/L32</f>
        <v>21.4834138486312</v>
      </c>
      <c r="N32" s="36" t="n">
        <v>0.0156744343801596</v>
      </c>
      <c r="O32" s="31" t="n">
        <v>1</v>
      </c>
      <c r="P32" s="34" t="n">
        <v>3</v>
      </c>
      <c r="Q32" s="34" t="n">
        <v>2</v>
      </c>
      <c r="R32" s="34" t="n">
        <v>8</v>
      </c>
      <c r="S32" s="35" t="n">
        <v>1</v>
      </c>
      <c r="T32" s="35" t="n">
        <v>0</v>
      </c>
      <c r="U32" s="35" t="n">
        <v>0</v>
      </c>
      <c r="V32" s="34" t="n">
        <v>10.33</v>
      </c>
      <c r="W32" s="34" t="n">
        <v>4.37</v>
      </c>
      <c r="X32" s="34" t="n">
        <v>14.85</v>
      </c>
      <c r="Y32" s="35" t="n">
        <v>1.89</v>
      </c>
      <c r="Z32" s="35" t="n">
        <v>0</v>
      </c>
      <c r="AA32" s="35" t="n">
        <v>0</v>
      </c>
      <c r="AB32" s="31" t="n">
        <v>687</v>
      </c>
      <c r="AC32" s="31" t="n">
        <v>74060</v>
      </c>
      <c r="AD32" s="37" t="n">
        <v>8.4</v>
      </c>
    </row>
    <row r="33" customFormat="false" ht="15" hidden="false" customHeight="false" outlineLevel="0" collapsed="false">
      <c r="A33" s="30" t="s">
        <v>104</v>
      </c>
      <c r="B33" s="31" t="s">
        <v>105</v>
      </c>
      <c r="C33" s="32" t="str">
        <f aca="false">HYPERLINK("http://www.ncbi.nlm.nih.gov/gene?term="&amp;A33&amp;"",B33)</f>
        <v>USP7</v>
      </c>
      <c r="D33" s="33" t="s">
        <v>106</v>
      </c>
      <c r="E33" s="34" t="n">
        <v>1.702E-005</v>
      </c>
      <c r="F33" s="34" t="n">
        <v>0.00011949</v>
      </c>
      <c r="G33" s="34" t="n">
        <v>0.00026613</v>
      </c>
      <c r="H33" s="35" t="n">
        <v>1.935E-005</v>
      </c>
      <c r="I33" s="35" t="n">
        <v>0</v>
      </c>
      <c r="J33" s="35" t="n">
        <v>0</v>
      </c>
      <c r="K33" s="31" t="n">
        <f aca="false">AVERAGE(E33:G33)</f>
        <v>0.000134213333333333</v>
      </c>
      <c r="L33" s="31" t="n">
        <f aca="false">AVERAGE(H33:J33)</f>
        <v>6.45E-006</v>
      </c>
      <c r="M33" s="31" t="n">
        <f aca="false">K33/L33</f>
        <v>20.8082687338501</v>
      </c>
      <c r="N33" s="36" t="n">
        <v>0.0289137040078706</v>
      </c>
      <c r="O33" s="31" t="n">
        <v>1</v>
      </c>
      <c r="P33" s="34" t="n">
        <v>1</v>
      </c>
      <c r="Q33" s="34" t="n">
        <v>4</v>
      </c>
      <c r="R33" s="34" t="n">
        <v>8</v>
      </c>
      <c r="S33" s="35" t="n">
        <v>1</v>
      </c>
      <c r="T33" s="35" t="n">
        <v>0</v>
      </c>
      <c r="U33" s="35" t="n">
        <v>0</v>
      </c>
      <c r="V33" s="34" t="n">
        <v>2.9</v>
      </c>
      <c r="W33" s="34" t="n">
        <v>8.8</v>
      </c>
      <c r="X33" s="34" t="n">
        <v>12.34</v>
      </c>
      <c r="Y33" s="35" t="n">
        <v>1.09</v>
      </c>
      <c r="Z33" s="35" t="n">
        <v>0</v>
      </c>
      <c r="AA33" s="35" t="n">
        <v>0</v>
      </c>
      <c r="AB33" s="31" t="n">
        <v>1102</v>
      </c>
      <c r="AC33" s="31" t="n">
        <v>128302</v>
      </c>
      <c r="AD33" s="37" t="n">
        <v>5.6</v>
      </c>
    </row>
    <row r="34" customFormat="false" ht="15" hidden="false" customHeight="false" outlineLevel="0" collapsed="false">
      <c r="A34" s="30" t="s">
        <v>107</v>
      </c>
      <c r="B34" s="31" t="s">
        <v>108</v>
      </c>
      <c r="C34" s="32" t="str">
        <f aca="false">HYPERLINK("http://www.ncbi.nlm.nih.gov/gene?term="&amp;A34&amp;"",B34)</f>
        <v>NCAPD2</v>
      </c>
      <c r="D34" s="33" t="s">
        <v>109</v>
      </c>
      <c r="E34" s="34" t="n">
        <v>2.677E-005</v>
      </c>
      <c r="F34" s="34" t="n">
        <v>0.00014099</v>
      </c>
      <c r="G34" s="34" t="n">
        <v>0.00013607</v>
      </c>
      <c r="H34" s="35" t="n">
        <v>1.522E-005</v>
      </c>
      <c r="I34" s="35" t="n">
        <v>0</v>
      </c>
      <c r="J34" s="35" t="n">
        <v>0</v>
      </c>
      <c r="K34" s="31" t="n">
        <f aca="false">AVERAGE(E34:G34)</f>
        <v>0.000101276666666667</v>
      </c>
      <c r="L34" s="31" t="n">
        <f aca="false">AVERAGE(H34:J34)</f>
        <v>5.07333333333333E-006</v>
      </c>
      <c r="M34" s="31" t="n">
        <f aca="false">K34/L34</f>
        <v>19.9625492772668</v>
      </c>
      <c r="N34" s="36" t="n">
        <v>0.0182968346056674</v>
      </c>
      <c r="O34" s="31" t="n">
        <v>1</v>
      </c>
      <c r="P34" s="34" t="n">
        <v>1</v>
      </c>
      <c r="Q34" s="34" t="n">
        <v>4</v>
      </c>
      <c r="R34" s="34" t="n">
        <v>9</v>
      </c>
      <c r="S34" s="35" t="n">
        <v>1</v>
      </c>
      <c r="T34" s="35" t="n">
        <v>0</v>
      </c>
      <c r="U34" s="35" t="n">
        <v>0</v>
      </c>
      <c r="V34" s="34" t="n">
        <v>1.28</v>
      </c>
      <c r="W34" s="34" t="n">
        <v>4.21</v>
      </c>
      <c r="X34" s="34" t="n">
        <v>11.85</v>
      </c>
      <c r="Y34" s="35" t="n">
        <v>0.86</v>
      </c>
      <c r="Z34" s="35" t="n">
        <v>0</v>
      </c>
      <c r="AA34" s="35" t="n">
        <v>0</v>
      </c>
      <c r="AB34" s="31" t="n">
        <v>1401</v>
      </c>
      <c r="AC34" s="31" t="n">
        <v>157182</v>
      </c>
      <c r="AD34" s="37" t="n">
        <v>6.6</v>
      </c>
    </row>
    <row r="35" customFormat="false" ht="15" hidden="false" customHeight="false" outlineLevel="0" collapsed="false">
      <c r="A35" s="30" t="s">
        <v>110</v>
      </c>
      <c r="B35" s="31" t="s">
        <v>111</v>
      </c>
      <c r="C35" s="32" t="str">
        <f aca="false">HYPERLINK("http://www.ncbi.nlm.nih.gov/gene?term="&amp;A35&amp;"",B35)</f>
        <v>INTS9</v>
      </c>
      <c r="D35" s="33" t="s">
        <v>112</v>
      </c>
      <c r="E35" s="34" t="n">
        <v>0.000114</v>
      </c>
      <c r="F35" s="34" t="n">
        <v>0.00030019</v>
      </c>
      <c r="G35" s="34" t="n">
        <v>0.00022286</v>
      </c>
      <c r="H35" s="35" t="n">
        <v>3.241E-005</v>
      </c>
      <c r="I35" s="35" t="n">
        <v>0</v>
      </c>
      <c r="J35" s="35" t="n">
        <v>0</v>
      </c>
      <c r="K35" s="31" t="n">
        <f aca="false">AVERAGE(E35:G35)</f>
        <v>0.00021235</v>
      </c>
      <c r="L35" s="31" t="n">
        <f aca="false">AVERAGE(H35:J35)</f>
        <v>1.08033333333333E-005</v>
      </c>
      <c r="M35" s="31" t="n">
        <f aca="false">K35/L35</f>
        <v>19.6559703795125</v>
      </c>
      <c r="N35" s="36" t="n">
        <v>0.016520139327464</v>
      </c>
      <c r="O35" s="31" t="n">
        <v>1</v>
      </c>
      <c r="P35" s="34" t="n">
        <v>2</v>
      </c>
      <c r="Q35" s="34" t="n">
        <v>3</v>
      </c>
      <c r="R35" s="34" t="n">
        <v>2</v>
      </c>
      <c r="S35" s="35" t="n">
        <v>1</v>
      </c>
      <c r="T35" s="35" t="n">
        <v>0</v>
      </c>
      <c r="U35" s="35" t="n">
        <v>0</v>
      </c>
      <c r="V35" s="34" t="n">
        <v>4.26</v>
      </c>
      <c r="W35" s="34" t="n">
        <v>6.99</v>
      </c>
      <c r="X35" s="34" t="n">
        <v>6.08</v>
      </c>
      <c r="Y35" s="35" t="n">
        <v>1.82</v>
      </c>
      <c r="Z35" s="35" t="n">
        <v>0</v>
      </c>
      <c r="AA35" s="35" t="n">
        <v>0</v>
      </c>
      <c r="AB35" s="31" t="n">
        <v>658</v>
      </c>
      <c r="AC35" s="31" t="n">
        <v>73815</v>
      </c>
      <c r="AD35" s="37" t="n">
        <v>6.3</v>
      </c>
    </row>
    <row r="36" customFormat="false" ht="15" hidden="false" customHeight="false" outlineLevel="0" collapsed="false">
      <c r="A36" s="30" t="s">
        <v>113</v>
      </c>
      <c r="B36" s="31" t="s">
        <v>114</v>
      </c>
      <c r="C36" s="32" t="str">
        <f aca="false">HYPERLINK("http://www.ncbi.nlm.nih.gov/gene?term="&amp;A36&amp;"",B36)</f>
        <v>CSNK2A2</v>
      </c>
      <c r="D36" s="33" t="s">
        <v>115</v>
      </c>
      <c r="E36" s="34" t="n">
        <v>0.00010716</v>
      </c>
      <c r="F36" s="34" t="n">
        <v>0.00032921</v>
      </c>
      <c r="G36" s="34" t="n">
        <v>0.00075414</v>
      </c>
      <c r="H36" s="35" t="n">
        <v>6.094E-005</v>
      </c>
      <c r="I36" s="35" t="n">
        <v>0</v>
      </c>
      <c r="J36" s="35" t="n">
        <v>0</v>
      </c>
      <c r="K36" s="31" t="n">
        <f aca="false">AVERAGE(E36:G36)</f>
        <v>0.000396836666666667</v>
      </c>
      <c r="L36" s="31" t="n">
        <f aca="false">AVERAGE(H36:J36)</f>
        <v>2.03133333333333E-005</v>
      </c>
      <c r="M36" s="31" t="n">
        <f aca="false">K36/L36</f>
        <v>19.5357728913686</v>
      </c>
      <c r="N36" s="36" t="n">
        <v>0.0242717231423643</v>
      </c>
      <c r="O36" s="31" t="n">
        <v>1</v>
      </c>
      <c r="P36" s="34" t="n">
        <v>1</v>
      </c>
      <c r="Q36" s="34" t="n">
        <v>6</v>
      </c>
      <c r="R36" s="34" t="n">
        <v>5</v>
      </c>
      <c r="S36" s="35" t="n">
        <v>1</v>
      </c>
      <c r="T36" s="35" t="n">
        <v>0</v>
      </c>
      <c r="U36" s="35" t="n">
        <v>0</v>
      </c>
      <c r="V36" s="34" t="n">
        <v>5.43</v>
      </c>
      <c r="W36" s="34" t="n">
        <v>26</v>
      </c>
      <c r="X36" s="34" t="n">
        <v>21.71</v>
      </c>
      <c r="Y36" s="35" t="n">
        <v>5.43</v>
      </c>
      <c r="Z36" s="35" t="n">
        <v>0</v>
      </c>
      <c r="AA36" s="35" t="n">
        <v>0</v>
      </c>
      <c r="AB36" s="31" t="n">
        <v>350</v>
      </c>
      <c r="AC36" s="31" t="n">
        <v>41213</v>
      </c>
      <c r="AD36" s="37" t="n">
        <v>8.6</v>
      </c>
    </row>
    <row r="37" customFormat="false" ht="15" hidden="false" customHeight="false" outlineLevel="0" collapsed="false">
      <c r="A37" s="30" t="s">
        <v>116</v>
      </c>
      <c r="B37" s="31" t="s">
        <v>117</v>
      </c>
      <c r="C37" s="32" t="str">
        <f aca="false">HYPERLINK("http://www.ncbi.nlm.nih.gov/gene?term="&amp;A37&amp;"",B37)</f>
        <v>LAS1L</v>
      </c>
      <c r="D37" s="33" t="s">
        <v>118</v>
      </c>
      <c r="E37" s="34" t="n">
        <v>0.00022993</v>
      </c>
      <c r="F37" s="34" t="n">
        <v>0.00089702</v>
      </c>
      <c r="G37" s="34" t="n">
        <v>0.00053941</v>
      </c>
      <c r="H37" s="35" t="n">
        <v>8.717E-005</v>
      </c>
      <c r="I37" s="35" t="n">
        <v>0</v>
      </c>
      <c r="J37" s="35" t="n">
        <v>0</v>
      </c>
      <c r="K37" s="31" t="n">
        <f aca="false">AVERAGE(E37:G37)</f>
        <v>0.000555453333333333</v>
      </c>
      <c r="L37" s="31" t="n">
        <f aca="false">AVERAGE(H37:J37)</f>
        <v>2.90566666666667E-005</v>
      </c>
      <c r="M37" s="31" t="n">
        <f aca="false">K37/L37</f>
        <v>19.1162097051738</v>
      </c>
      <c r="N37" s="36" t="n">
        <v>0.0221430225280317</v>
      </c>
      <c r="O37" s="31" t="n">
        <v>1</v>
      </c>
      <c r="P37" s="34" t="n">
        <v>4</v>
      </c>
      <c r="Q37" s="34" t="n">
        <v>10</v>
      </c>
      <c r="R37" s="34" t="n">
        <v>12</v>
      </c>
      <c r="S37" s="35" t="n">
        <v>2</v>
      </c>
      <c r="T37" s="35" t="n">
        <v>0</v>
      </c>
      <c r="U37" s="35" t="n">
        <v>0</v>
      </c>
      <c r="V37" s="34" t="n">
        <v>12.53</v>
      </c>
      <c r="W37" s="34" t="n">
        <v>27.11</v>
      </c>
      <c r="X37" s="34" t="n">
        <v>27.38</v>
      </c>
      <c r="Y37" s="35" t="n">
        <v>6.27</v>
      </c>
      <c r="Z37" s="35" t="n">
        <v>0</v>
      </c>
      <c r="AA37" s="35" t="n">
        <v>0</v>
      </c>
      <c r="AB37" s="31" t="n">
        <v>734</v>
      </c>
      <c r="AC37" s="31" t="n">
        <v>83065</v>
      </c>
      <c r="AD37" s="37" t="n">
        <v>4.7</v>
      </c>
    </row>
    <row r="38" customFormat="false" ht="15" hidden="false" customHeight="false" outlineLevel="0" collapsed="false">
      <c r="A38" s="30" t="s">
        <v>119</v>
      </c>
      <c r="B38" s="31" t="s">
        <v>120</v>
      </c>
      <c r="C38" s="32" t="str">
        <f aca="false">HYPERLINK("http://www.ncbi.nlm.nih.gov/gene?term="&amp;A38&amp;"",B38)</f>
        <v>DNAJA2</v>
      </c>
      <c r="D38" s="33" t="s">
        <v>121</v>
      </c>
      <c r="E38" s="34" t="n">
        <v>0.00054619</v>
      </c>
      <c r="F38" s="34" t="n">
        <v>0.00055933</v>
      </c>
      <c r="G38" s="34" t="n">
        <v>0.00085421</v>
      </c>
      <c r="H38" s="35" t="n">
        <v>0.00010353</v>
      </c>
      <c r="I38" s="35" t="n">
        <v>0</v>
      </c>
      <c r="J38" s="35" t="n">
        <v>0</v>
      </c>
      <c r="K38" s="31" t="n">
        <f aca="false">AVERAGE(E38:G38)</f>
        <v>0.000653243333333333</v>
      </c>
      <c r="L38" s="31" t="n">
        <f aca="false">AVERAGE(H38:J38)</f>
        <v>3.451E-005</v>
      </c>
      <c r="M38" s="31" t="n">
        <f aca="false">K38/L38</f>
        <v>18.929102675553</v>
      </c>
      <c r="N38" s="36" t="n">
        <v>0.0201612376463719</v>
      </c>
      <c r="O38" s="31" t="n">
        <v>1</v>
      </c>
      <c r="P38" s="34" t="n">
        <v>3</v>
      </c>
      <c r="Q38" s="34" t="n">
        <v>6</v>
      </c>
      <c r="R38" s="34" t="n">
        <v>8</v>
      </c>
      <c r="S38" s="35" t="n">
        <v>1</v>
      </c>
      <c r="T38" s="35" t="n">
        <v>0</v>
      </c>
      <c r="U38" s="35" t="n">
        <v>0</v>
      </c>
      <c r="V38" s="34" t="n">
        <v>18.93</v>
      </c>
      <c r="W38" s="34" t="n">
        <v>34.71</v>
      </c>
      <c r="X38" s="34" t="n">
        <v>33.01</v>
      </c>
      <c r="Y38" s="35" t="n">
        <v>8.01</v>
      </c>
      <c r="Z38" s="35" t="n">
        <v>0</v>
      </c>
      <c r="AA38" s="35" t="n">
        <v>0</v>
      </c>
      <c r="AB38" s="31" t="n">
        <v>412</v>
      </c>
      <c r="AC38" s="31" t="n">
        <v>45746</v>
      </c>
      <c r="AD38" s="37" t="n">
        <v>6.5</v>
      </c>
    </row>
    <row r="39" customFormat="false" ht="15" hidden="false" customHeight="false" outlineLevel="0" collapsed="false">
      <c r="A39" s="30" t="s">
        <v>122</v>
      </c>
      <c r="B39" s="31" t="s">
        <v>123</v>
      </c>
      <c r="C39" s="32" t="str">
        <f aca="false">HYPERLINK("http://www.ncbi.nlm.nih.gov/gene?term="&amp;A39&amp;"",B39)</f>
        <v>PELP1</v>
      </c>
      <c r="D39" s="33" t="s">
        <v>124</v>
      </c>
      <c r="E39" s="34" t="n">
        <v>0.00028212</v>
      </c>
      <c r="F39" s="34" t="n">
        <v>0.0004807</v>
      </c>
      <c r="G39" s="34" t="n">
        <v>0.0005061</v>
      </c>
      <c r="H39" s="35" t="n">
        <v>0</v>
      </c>
      <c r="I39" s="35" t="n">
        <v>3.76E-005</v>
      </c>
      <c r="J39" s="35" t="n">
        <v>3.063E-005</v>
      </c>
      <c r="K39" s="31" t="n">
        <f aca="false">AVERAGE(E39:G39)</f>
        <v>0.000422973333333333</v>
      </c>
      <c r="L39" s="31" t="n">
        <f aca="false">AVERAGE(H39:J39)</f>
        <v>2.27433333333333E-005</v>
      </c>
      <c r="M39" s="31" t="n">
        <f aca="false">K39/L39</f>
        <v>18.5976843030925</v>
      </c>
      <c r="N39" s="36" t="n">
        <v>0.0271968512895575</v>
      </c>
      <c r="O39" s="31" t="n">
        <v>1</v>
      </c>
      <c r="P39" s="34" t="n">
        <v>6</v>
      </c>
      <c r="Q39" s="34" t="n">
        <v>9</v>
      </c>
      <c r="R39" s="34" t="n">
        <v>14</v>
      </c>
      <c r="S39" s="35" t="n">
        <v>0</v>
      </c>
      <c r="T39" s="35" t="n">
        <v>2</v>
      </c>
      <c r="U39" s="35" t="n">
        <v>1</v>
      </c>
      <c r="V39" s="34" t="n">
        <v>10.27</v>
      </c>
      <c r="W39" s="34" t="n">
        <v>14.25</v>
      </c>
      <c r="X39" s="34" t="n">
        <v>19.12</v>
      </c>
      <c r="Y39" s="35" t="n">
        <v>0</v>
      </c>
      <c r="Z39" s="35" t="n">
        <v>3.01</v>
      </c>
      <c r="AA39" s="35" t="n">
        <v>0.88</v>
      </c>
      <c r="AB39" s="31" t="n">
        <v>1130</v>
      </c>
      <c r="AC39" s="31" t="n">
        <v>119700</v>
      </c>
      <c r="AD39" s="37" t="n">
        <v>4.3</v>
      </c>
    </row>
    <row r="40" customFormat="false" ht="15" hidden="false" customHeight="false" outlineLevel="0" collapsed="false">
      <c r="A40" s="30" t="s">
        <v>125</v>
      </c>
      <c r="B40" s="31" t="s">
        <v>126</v>
      </c>
      <c r="C40" s="32" t="str">
        <f aca="false">HYPERLINK("http://www.ncbi.nlm.nih.gov/gene?term="&amp;A40&amp;"",B40)</f>
        <v>POP1</v>
      </c>
      <c r="D40" s="33" t="s">
        <v>127</v>
      </c>
      <c r="E40" s="34" t="n">
        <v>0.00025638</v>
      </c>
      <c r="F40" s="34" t="n">
        <v>0.00030542</v>
      </c>
      <c r="G40" s="34" t="n">
        <v>0.00018616</v>
      </c>
      <c r="H40" s="35" t="n">
        <v>4.166E-005</v>
      </c>
      <c r="I40" s="35" t="n">
        <v>0</v>
      </c>
      <c r="J40" s="35" t="n">
        <v>0</v>
      </c>
      <c r="K40" s="31" t="n">
        <f aca="false">AVERAGE(E40:G40)</f>
        <v>0.00024932</v>
      </c>
      <c r="L40" s="31" t="n">
        <f aca="false">AVERAGE(H40:J40)</f>
        <v>1.38866666666667E-005</v>
      </c>
      <c r="M40" s="31" t="n">
        <f aca="false">K40/L40</f>
        <v>17.9539126260202</v>
      </c>
      <c r="N40" s="36" t="n">
        <v>0.0172282436356626</v>
      </c>
      <c r="O40" s="31" t="n">
        <v>1</v>
      </c>
      <c r="P40" s="34" t="n">
        <v>6</v>
      </c>
      <c r="Q40" s="34" t="n">
        <v>9</v>
      </c>
      <c r="R40" s="34" t="n">
        <v>6</v>
      </c>
      <c r="S40" s="35" t="n">
        <v>1</v>
      </c>
      <c r="T40" s="35" t="n">
        <v>0</v>
      </c>
      <c r="U40" s="35" t="n">
        <v>0</v>
      </c>
      <c r="V40" s="34" t="n">
        <v>11.62</v>
      </c>
      <c r="W40" s="34" t="n">
        <v>14.84</v>
      </c>
      <c r="X40" s="34" t="n">
        <v>9.96</v>
      </c>
      <c r="Y40" s="35" t="n">
        <v>1.07</v>
      </c>
      <c r="Z40" s="35" t="n">
        <v>0</v>
      </c>
      <c r="AA40" s="35" t="n">
        <v>0</v>
      </c>
      <c r="AB40" s="31" t="n">
        <v>1024</v>
      </c>
      <c r="AC40" s="31" t="n">
        <v>114709</v>
      </c>
      <c r="AD40" s="37" t="n">
        <v>9.2</v>
      </c>
    </row>
    <row r="41" customFormat="false" ht="15" hidden="false" customHeight="false" outlineLevel="0" collapsed="false">
      <c r="A41" s="30" t="s">
        <v>128</v>
      </c>
      <c r="B41" s="31" t="s">
        <v>129</v>
      </c>
      <c r="C41" s="32" t="str">
        <f aca="false">HYPERLINK("http://www.ncbi.nlm.nih.gov/gene?term="&amp;A41&amp;"",B41)</f>
        <v>ARMC8</v>
      </c>
      <c r="D41" s="33" t="s">
        <v>130</v>
      </c>
      <c r="E41" s="34" t="n">
        <v>8.537E-005</v>
      </c>
      <c r="F41" s="34" t="n">
        <v>0.00079928</v>
      </c>
      <c r="G41" s="34" t="n">
        <v>0.00091232</v>
      </c>
      <c r="H41" s="35" t="n">
        <v>0</v>
      </c>
      <c r="I41" s="35" t="n">
        <v>0</v>
      </c>
      <c r="J41" s="35" t="n">
        <v>0.00010504</v>
      </c>
      <c r="K41" s="31" t="n">
        <f aca="false">AVERAGE(E41:G41)</f>
        <v>0.00059899</v>
      </c>
      <c r="L41" s="31" t="n">
        <f aca="false">AVERAGE(H41:J41)</f>
        <v>3.50133333333333E-005</v>
      </c>
      <c r="M41" s="31" t="n">
        <f aca="false">K41/L41</f>
        <v>17.107482863671</v>
      </c>
      <c r="N41" s="36" t="n">
        <v>0.0328959877306192</v>
      </c>
      <c r="O41" s="31" t="n">
        <v>1</v>
      </c>
      <c r="P41" s="34" t="n">
        <v>2</v>
      </c>
      <c r="Q41" s="34" t="n">
        <v>11</v>
      </c>
      <c r="R41" s="34" t="n">
        <v>10</v>
      </c>
      <c r="S41" s="35" t="n">
        <v>0</v>
      </c>
      <c r="T41" s="35" t="n">
        <v>0</v>
      </c>
      <c r="U41" s="35" t="n">
        <v>1</v>
      </c>
      <c r="V41" s="34" t="n">
        <v>4.25</v>
      </c>
      <c r="W41" s="34" t="n">
        <v>24.13</v>
      </c>
      <c r="X41" s="34" t="n">
        <v>22.61</v>
      </c>
      <c r="Y41" s="35" t="n">
        <v>0</v>
      </c>
      <c r="Z41" s="35" t="n">
        <v>0</v>
      </c>
      <c r="AA41" s="35" t="n">
        <v>1.67</v>
      </c>
      <c r="AB41" s="31" t="n">
        <v>659</v>
      </c>
      <c r="AC41" s="31" t="n">
        <v>73994</v>
      </c>
      <c r="AD41" s="37" t="n">
        <v>6.7</v>
      </c>
    </row>
    <row r="42" customFormat="false" ht="15" hidden="false" customHeight="false" outlineLevel="0" collapsed="false">
      <c r="A42" s="30" t="s">
        <v>131</v>
      </c>
      <c r="B42" s="31" t="s">
        <v>132</v>
      </c>
      <c r="C42" s="32" t="str">
        <f aca="false">HYPERLINK("http://www.ncbi.nlm.nih.gov/gene?term="&amp;A42&amp;"",B42)</f>
        <v>KIAA1967</v>
      </c>
      <c r="D42" s="33" t="s">
        <v>133</v>
      </c>
      <c r="E42" s="34" t="n">
        <v>0.00060951</v>
      </c>
      <c r="F42" s="34" t="n">
        <v>0.00119484</v>
      </c>
      <c r="G42" s="34" t="n">
        <v>0.00169993</v>
      </c>
      <c r="H42" s="35" t="n">
        <v>4.621E-005</v>
      </c>
      <c r="I42" s="35" t="n">
        <v>9.205E-005</v>
      </c>
      <c r="J42" s="35" t="n">
        <v>7.5E-005</v>
      </c>
      <c r="K42" s="31" t="n">
        <f aca="false">AVERAGE(E42:G42)</f>
        <v>0.00116809333333333</v>
      </c>
      <c r="L42" s="31" t="n">
        <f aca="false">AVERAGE(H42:J42)</f>
        <v>7.10866666666667E-005</v>
      </c>
      <c r="M42" s="31" t="n">
        <f aca="false">K42/L42</f>
        <v>16.4319609865891</v>
      </c>
      <c r="N42" s="36" t="n">
        <v>0.000814614985068798</v>
      </c>
      <c r="O42" s="31" t="n">
        <v>0.0937</v>
      </c>
      <c r="P42" s="34" t="n">
        <v>7</v>
      </c>
      <c r="Q42" s="34" t="n">
        <v>20</v>
      </c>
      <c r="R42" s="34" t="n">
        <v>24</v>
      </c>
      <c r="S42" s="35" t="n">
        <v>2</v>
      </c>
      <c r="T42" s="35" t="n">
        <v>3</v>
      </c>
      <c r="U42" s="35" t="n">
        <v>2</v>
      </c>
      <c r="V42" s="34" t="n">
        <v>17.12</v>
      </c>
      <c r="W42" s="34" t="n">
        <v>35.75</v>
      </c>
      <c r="X42" s="34" t="n">
        <v>45.4</v>
      </c>
      <c r="Y42" s="35" t="n">
        <v>4.77</v>
      </c>
      <c r="Z42" s="35" t="n">
        <v>6.07</v>
      </c>
      <c r="AA42" s="35" t="n">
        <v>3.03</v>
      </c>
      <c r="AB42" s="31" t="n">
        <v>923</v>
      </c>
      <c r="AC42" s="31" t="n">
        <v>102902</v>
      </c>
      <c r="AD42" s="37" t="n">
        <v>5.2</v>
      </c>
    </row>
    <row r="43" customFormat="false" ht="15" hidden="false" customHeight="false" outlineLevel="0" collapsed="false">
      <c r="A43" s="30" t="s">
        <v>134</v>
      </c>
      <c r="B43" s="31" t="s">
        <v>135</v>
      </c>
      <c r="C43" s="32" t="str">
        <f aca="false">HYPERLINK("http://www.ncbi.nlm.nih.gov/gene?term="&amp;A43&amp;"",B43)</f>
        <v>TUBA4A</v>
      </c>
      <c r="D43" s="33" t="s">
        <v>136</v>
      </c>
      <c r="E43" s="34" t="n">
        <v>0.00844395</v>
      </c>
      <c r="F43" s="34" t="n">
        <v>0.00878552</v>
      </c>
      <c r="G43" s="34" t="n">
        <v>0.00703797</v>
      </c>
      <c r="H43" s="35" t="n">
        <v>0.00069031</v>
      </c>
      <c r="I43" s="35" t="n">
        <v>0.00040697</v>
      </c>
      <c r="J43" s="35" t="n">
        <v>0.00038628</v>
      </c>
      <c r="K43" s="31" t="n">
        <f aca="false">AVERAGE(E43:G43)</f>
        <v>0.00808914666666667</v>
      </c>
      <c r="L43" s="31" t="n">
        <f aca="false">AVERAGE(H43:J43)</f>
        <v>0.00049452</v>
      </c>
      <c r="M43" s="31" t="n">
        <f aca="false">K43/L43</f>
        <v>16.3575723260266</v>
      </c>
      <c r="N43" s="38" t="n">
        <v>6.94303792864891E-005</v>
      </c>
      <c r="O43" s="39" t="n">
        <v>0.0146</v>
      </c>
      <c r="P43" s="34" t="n">
        <v>4</v>
      </c>
      <c r="Q43" s="34" t="n">
        <v>3</v>
      </c>
      <c r="R43" s="34" t="n">
        <v>2</v>
      </c>
      <c r="S43" s="35" t="n">
        <v>0</v>
      </c>
      <c r="T43" s="35" t="n">
        <v>0</v>
      </c>
      <c r="U43" s="35" t="n">
        <v>0</v>
      </c>
      <c r="V43" s="34" t="n">
        <v>58.48</v>
      </c>
      <c r="W43" s="34" t="n">
        <v>53.35</v>
      </c>
      <c r="X43" s="34" t="n">
        <v>52.46</v>
      </c>
      <c r="Y43" s="35" t="n">
        <v>38.39</v>
      </c>
      <c r="Z43" s="35" t="n">
        <v>39.51</v>
      </c>
      <c r="AA43" s="35" t="n">
        <v>20.54</v>
      </c>
      <c r="AB43" s="31" t="n">
        <v>448</v>
      </c>
      <c r="AC43" s="31" t="n">
        <v>49924</v>
      </c>
      <c r="AD43" s="37" t="n">
        <v>5.1</v>
      </c>
    </row>
    <row r="44" customFormat="false" ht="15" hidden="false" customHeight="false" outlineLevel="0" collapsed="false">
      <c r="A44" s="30" t="s">
        <v>137</v>
      </c>
      <c r="B44" s="31" t="s">
        <v>138</v>
      </c>
      <c r="C44" s="32" t="str">
        <f aca="false">HYPERLINK("http://www.ncbi.nlm.nih.gov/gene?term="&amp;A44&amp;"",B44)</f>
        <v>IPO4</v>
      </c>
      <c r="D44" s="33" t="s">
        <v>139</v>
      </c>
      <c r="E44" s="34" t="n">
        <v>5.204E-005</v>
      </c>
      <c r="F44" s="34" t="n">
        <v>9.136E-005</v>
      </c>
      <c r="G44" s="34" t="n">
        <v>0.00017635</v>
      </c>
      <c r="H44" s="35" t="n">
        <v>0</v>
      </c>
      <c r="I44" s="35" t="n">
        <v>1.965E-005</v>
      </c>
      <c r="J44" s="35" t="n">
        <v>0</v>
      </c>
      <c r="K44" s="31" t="n">
        <f aca="false">AVERAGE(E44:G44)</f>
        <v>0.000106583333333333</v>
      </c>
      <c r="L44" s="31" t="n">
        <f aca="false">AVERAGE(H44:J44)</f>
        <v>6.55E-006</v>
      </c>
      <c r="M44" s="31" t="n">
        <f aca="false">K44/L44</f>
        <v>16.2722646310433</v>
      </c>
      <c r="N44" s="36" t="n">
        <v>0.0177674713482834</v>
      </c>
      <c r="O44" s="31" t="n">
        <v>1</v>
      </c>
      <c r="P44" s="34" t="n">
        <v>3</v>
      </c>
      <c r="Q44" s="34" t="n">
        <v>4</v>
      </c>
      <c r="R44" s="34" t="n">
        <v>6</v>
      </c>
      <c r="S44" s="35" t="n">
        <v>0</v>
      </c>
      <c r="T44" s="35" t="n">
        <v>1</v>
      </c>
      <c r="U44" s="35" t="n">
        <v>0</v>
      </c>
      <c r="V44" s="34" t="n">
        <v>3.98</v>
      </c>
      <c r="W44" s="34" t="n">
        <v>6.66</v>
      </c>
      <c r="X44" s="34" t="n">
        <v>8.7</v>
      </c>
      <c r="Y44" s="35" t="n">
        <v>0</v>
      </c>
      <c r="Z44" s="35" t="n">
        <v>1.85</v>
      </c>
      <c r="AA44" s="35" t="n">
        <v>0</v>
      </c>
      <c r="AB44" s="31" t="n">
        <v>1081</v>
      </c>
      <c r="AC44" s="31" t="n">
        <v>118715</v>
      </c>
      <c r="AD44" s="37" t="n">
        <v>5</v>
      </c>
    </row>
    <row r="45" customFormat="false" ht="15" hidden="false" customHeight="false" outlineLevel="0" collapsed="false">
      <c r="A45" s="30" t="s">
        <v>140</v>
      </c>
      <c r="B45" s="31" t="s">
        <v>141</v>
      </c>
      <c r="C45" s="32" t="str">
        <f aca="false">HYPERLINK("http://www.ncbi.nlm.nih.gov/gene?term="&amp;A45&amp;"",B45)</f>
        <v>KPNA4</v>
      </c>
      <c r="D45" s="33" t="s">
        <v>142</v>
      </c>
      <c r="E45" s="34" t="n">
        <v>0.00017997</v>
      </c>
      <c r="F45" s="34" t="n">
        <v>0.00031594</v>
      </c>
      <c r="G45" s="34" t="n">
        <v>0.00016418</v>
      </c>
      <c r="H45" s="35" t="n">
        <v>4.094E-005</v>
      </c>
      <c r="I45" s="35" t="n">
        <v>0</v>
      </c>
      <c r="J45" s="35" t="n">
        <v>0</v>
      </c>
      <c r="K45" s="31" t="n">
        <f aca="false">AVERAGE(E45:G45)</f>
        <v>0.00022003</v>
      </c>
      <c r="L45" s="31" t="n">
        <f aca="false">AVERAGE(H45:J45)</f>
        <v>1.36466666666667E-005</v>
      </c>
      <c r="M45" s="31" t="n">
        <f aca="false">K45/L45</f>
        <v>16.1233512457255</v>
      </c>
      <c r="N45" s="36" t="n">
        <v>0.0189045358645695</v>
      </c>
      <c r="O45" s="31" t="n">
        <v>1</v>
      </c>
      <c r="P45" s="34" t="n">
        <v>1</v>
      </c>
      <c r="Q45" s="34" t="n">
        <v>4</v>
      </c>
      <c r="R45" s="34" t="n">
        <v>2</v>
      </c>
      <c r="S45" s="35" t="n">
        <v>1</v>
      </c>
      <c r="T45" s="35" t="n">
        <v>0</v>
      </c>
      <c r="U45" s="35" t="n">
        <v>0</v>
      </c>
      <c r="V45" s="34" t="n">
        <v>3.26</v>
      </c>
      <c r="W45" s="34" t="n">
        <v>16.12</v>
      </c>
      <c r="X45" s="34" t="n">
        <v>8.45</v>
      </c>
      <c r="Y45" s="35" t="n">
        <v>3.26</v>
      </c>
      <c r="Z45" s="35" t="n">
        <v>0</v>
      </c>
      <c r="AA45" s="35" t="n">
        <v>0</v>
      </c>
      <c r="AB45" s="31" t="n">
        <v>521</v>
      </c>
      <c r="AC45" s="31" t="n">
        <v>57887</v>
      </c>
      <c r="AD45" s="37" t="n">
        <v>5</v>
      </c>
    </row>
    <row r="46" customFormat="false" ht="15" hidden="false" customHeight="false" outlineLevel="0" collapsed="false">
      <c r="A46" s="30" t="s">
        <v>143</v>
      </c>
      <c r="B46" s="31" t="s">
        <v>144</v>
      </c>
      <c r="C46" s="32" t="str">
        <f aca="false">HYPERLINK("http://www.ncbi.nlm.nih.gov/gene?term="&amp;A46&amp;"",B46)</f>
        <v>CHD9</v>
      </c>
      <c r="D46" s="33" t="s">
        <v>145</v>
      </c>
      <c r="E46" s="34" t="n">
        <v>5.858E-005</v>
      </c>
      <c r="F46" s="34" t="n">
        <v>6.621E-005</v>
      </c>
      <c r="G46" s="34" t="n">
        <v>0.00015202</v>
      </c>
      <c r="H46" s="35" t="n">
        <v>0</v>
      </c>
      <c r="I46" s="35" t="n">
        <v>0</v>
      </c>
      <c r="J46" s="35" t="n">
        <v>1.802E-005</v>
      </c>
      <c r="K46" s="31" t="n">
        <f aca="false">AVERAGE(E46:G46)</f>
        <v>9.227E-005</v>
      </c>
      <c r="L46" s="31" t="n">
        <f aca="false">AVERAGE(H46:J46)</f>
        <v>6.00666666666667E-006</v>
      </c>
      <c r="M46" s="31" t="n">
        <f aca="false">K46/L46</f>
        <v>15.3612652608213</v>
      </c>
      <c r="N46" s="36" t="n">
        <v>0.0172322497177858</v>
      </c>
      <c r="O46" s="31" t="n">
        <v>1</v>
      </c>
      <c r="P46" s="34" t="n">
        <v>5</v>
      </c>
      <c r="Q46" s="34" t="n">
        <v>5</v>
      </c>
      <c r="R46" s="34" t="n">
        <v>14</v>
      </c>
      <c r="S46" s="35" t="n">
        <v>0</v>
      </c>
      <c r="T46" s="35" t="n">
        <v>0</v>
      </c>
      <c r="U46" s="35" t="n">
        <v>0</v>
      </c>
      <c r="V46" s="34" t="n">
        <v>3.61</v>
      </c>
      <c r="W46" s="34" t="n">
        <v>4.62</v>
      </c>
      <c r="X46" s="34" t="n">
        <v>9.96</v>
      </c>
      <c r="Y46" s="35" t="n">
        <v>0</v>
      </c>
      <c r="Z46" s="35" t="n">
        <v>0</v>
      </c>
      <c r="AA46" s="35" t="n">
        <v>0.62</v>
      </c>
      <c r="AB46" s="31" t="n">
        <v>2881</v>
      </c>
      <c r="AC46" s="31" t="n">
        <v>324056</v>
      </c>
      <c r="AD46" s="37" t="n">
        <v>6.9</v>
      </c>
    </row>
    <row r="47" customFormat="false" ht="15" hidden="false" customHeight="false" outlineLevel="0" collapsed="false">
      <c r="A47" s="30" t="s">
        <v>146</v>
      </c>
      <c r="B47" s="31" t="s">
        <v>147</v>
      </c>
      <c r="C47" s="32" t="str">
        <f aca="false">HYPERLINK("http://www.ncbi.nlm.nih.gov/gene?term="&amp;A47&amp;"",B47)</f>
        <v>IPO5</v>
      </c>
      <c r="D47" s="33" t="s">
        <v>148</v>
      </c>
      <c r="E47" s="34" t="n">
        <v>8.409E-005</v>
      </c>
      <c r="F47" s="34" t="n">
        <v>5.905E-005</v>
      </c>
      <c r="G47" s="34" t="n">
        <v>0.000434</v>
      </c>
      <c r="H47" s="35" t="n">
        <v>3.826E-005</v>
      </c>
      <c r="I47" s="35" t="n">
        <v>0</v>
      </c>
      <c r="J47" s="35" t="n">
        <v>0</v>
      </c>
      <c r="K47" s="31" t="n">
        <f aca="false">AVERAGE(E47:G47)</f>
        <v>0.00019238</v>
      </c>
      <c r="L47" s="31" t="n">
        <f aca="false">AVERAGE(H47:J47)</f>
        <v>1.27533333333333E-005</v>
      </c>
      <c r="M47" s="31" t="n">
        <f aca="false">K47/L47</f>
        <v>15.0846837428123</v>
      </c>
      <c r="N47" s="36" t="n">
        <v>0.0298911416047735</v>
      </c>
      <c r="O47" s="31" t="n">
        <v>1</v>
      </c>
      <c r="P47" s="34" t="n">
        <v>4</v>
      </c>
      <c r="Q47" s="34" t="n">
        <v>2</v>
      </c>
      <c r="R47" s="34" t="n">
        <v>12</v>
      </c>
      <c r="S47" s="35" t="n">
        <v>1</v>
      </c>
      <c r="T47" s="35" t="n">
        <v>0</v>
      </c>
      <c r="U47" s="35" t="n">
        <v>0</v>
      </c>
      <c r="V47" s="34" t="n">
        <v>6.28</v>
      </c>
      <c r="W47" s="34" t="n">
        <v>2.69</v>
      </c>
      <c r="X47" s="34" t="n">
        <v>16.68</v>
      </c>
      <c r="Y47" s="35" t="n">
        <v>1.88</v>
      </c>
      <c r="Z47" s="35" t="n">
        <v>0</v>
      </c>
      <c r="AA47" s="35" t="n">
        <v>0</v>
      </c>
      <c r="AB47" s="31" t="n">
        <v>1115</v>
      </c>
      <c r="AC47" s="31" t="n">
        <v>125545</v>
      </c>
      <c r="AD47" s="37" t="n">
        <v>4.9</v>
      </c>
    </row>
    <row r="48" customFormat="false" ht="15" hidden="false" customHeight="false" outlineLevel="0" collapsed="false">
      <c r="A48" s="30" t="s">
        <v>149</v>
      </c>
      <c r="B48" s="31" t="s">
        <v>150</v>
      </c>
      <c r="C48" s="32" t="str">
        <f aca="false">HYPERLINK("http://www.ncbi.nlm.nih.gov/gene?term="&amp;A48&amp;"",B48)</f>
        <v>SUGP2</v>
      </c>
      <c r="D48" s="33" t="s">
        <v>151</v>
      </c>
      <c r="E48" s="34" t="n">
        <v>0.00022531</v>
      </c>
      <c r="F48" s="34" t="n">
        <v>9.128E-005</v>
      </c>
      <c r="G48" s="34" t="n">
        <v>0.00046079</v>
      </c>
      <c r="H48" s="35" t="n">
        <v>1.971E-005</v>
      </c>
      <c r="I48" s="35" t="n">
        <v>0</v>
      </c>
      <c r="J48" s="35" t="n">
        <v>3.199E-005</v>
      </c>
      <c r="K48" s="31" t="n">
        <f aca="false">AVERAGE(E48:G48)</f>
        <v>0.000259126666666667</v>
      </c>
      <c r="L48" s="31" t="n">
        <f aca="false">AVERAGE(H48:J48)</f>
        <v>1.72333333333333E-005</v>
      </c>
      <c r="M48" s="31" t="n">
        <f aca="false">K48/L48</f>
        <v>15.0363636363636</v>
      </c>
      <c r="N48" s="36" t="n">
        <v>0.0361255701969175</v>
      </c>
      <c r="O48" s="31" t="n">
        <v>1</v>
      </c>
      <c r="P48" s="34" t="n">
        <v>2</v>
      </c>
      <c r="Q48" s="34" t="n">
        <v>4</v>
      </c>
      <c r="R48" s="34" t="n">
        <v>12</v>
      </c>
      <c r="S48" s="35" t="n">
        <v>1</v>
      </c>
      <c r="T48" s="35" t="n">
        <v>0</v>
      </c>
      <c r="U48" s="35" t="n">
        <v>1</v>
      </c>
      <c r="V48" s="34" t="n">
        <v>6.56</v>
      </c>
      <c r="W48" s="34" t="n">
        <v>9.15</v>
      </c>
      <c r="X48" s="34" t="n">
        <v>20.79</v>
      </c>
      <c r="Y48" s="35" t="n">
        <v>1.85</v>
      </c>
      <c r="Z48" s="35" t="n">
        <v>0</v>
      </c>
      <c r="AA48" s="35" t="n">
        <v>0.83</v>
      </c>
      <c r="AB48" s="31" t="n">
        <v>1082</v>
      </c>
      <c r="AC48" s="31" t="n">
        <v>120207</v>
      </c>
      <c r="AD48" s="37" t="n">
        <v>7.3</v>
      </c>
    </row>
    <row r="49" customFormat="false" ht="15" hidden="false" customHeight="false" outlineLevel="0" collapsed="false">
      <c r="A49" s="30" t="s">
        <v>152</v>
      </c>
      <c r="B49" s="31" t="s">
        <v>153</v>
      </c>
      <c r="C49" s="32" t="str">
        <f aca="false">HYPERLINK("http://www.ncbi.nlm.nih.gov/gene?term="&amp;A49&amp;"",B49)</f>
        <v>CTNND1</v>
      </c>
      <c r="D49" s="33" t="s">
        <v>154</v>
      </c>
      <c r="E49" s="34" t="n">
        <v>7.971E-005</v>
      </c>
      <c r="F49" s="34" t="n">
        <v>5.248E-005</v>
      </c>
      <c r="G49" s="34" t="n">
        <v>0.00020258</v>
      </c>
      <c r="H49" s="35" t="n">
        <v>2.267E-005</v>
      </c>
      <c r="I49" s="35" t="n">
        <v>0</v>
      </c>
      <c r="J49" s="35" t="n">
        <v>0</v>
      </c>
      <c r="K49" s="31" t="n">
        <f aca="false">AVERAGE(E49:G49)</f>
        <v>0.00011159</v>
      </c>
      <c r="L49" s="31" t="n">
        <f aca="false">AVERAGE(H49:J49)</f>
        <v>7.55666666666667E-006</v>
      </c>
      <c r="M49" s="31" t="n">
        <f aca="false">K49/L49</f>
        <v>14.7670930745479</v>
      </c>
      <c r="N49" s="36" t="n">
        <v>0.0208988308934112</v>
      </c>
      <c r="O49" s="31" t="n">
        <v>1</v>
      </c>
      <c r="P49" s="34" t="n">
        <v>3</v>
      </c>
      <c r="Q49" s="34" t="n">
        <v>2</v>
      </c>
      <c r="R49" s="34" t="n">
        <v>5</v>
      </c>
      <c r="S49" s="35" t="n">
        <v>1</v>
      </c>
      <c r="T49" s="35" t="n">
        <v>0</v>
      </c>
      <c r="U49" s="35" t="n">
        <v>0</v>
      </c>
      <c r="V49" s="34" t="n">
        <v>4.68</v>
      </c>
      <c r="W49" s="34" t="n">
        <v>3.08</v>
      </c>
      <c r="X49" s="34" t="n">
        <v>10.2</v>
      </c>
      <c r="Y49" s="35" t="n">
        <v>1.81</v>
      </c>
      <c r="Z49" s="35" t="n">
        <v>0</v>
      </c>
      <c r="AA49" s="35" t="n">
        <v>0</v>
      </c>
      <c r="AB49" s="31" t="n">
        <v>941</v>
      </c>
      <c r="AC49" s="31" t="n">
        <v>104958</v>
      </c>
      <c r="AD49" s="37" t="n">
        <v>6.3</v>
      </c>
    </row>
    <row r="50" customFormat="false" ht="15" hidden="false" customHeight="false" outlineLevel="0" collapsed="false">
      <c r="A50" s="30" t="s">
        <v>155</v>
      </c>
      <c r="B50" s="31" t="s">
        <v>156</v>
      </c>
      <c r="C50" s="32" t="str">
        <f aca="false">HYPERLINK("http://www.ncbi.nlm.nih.gov/gene?term="&amp;A50&amp;"",B50)</f>
        <v>DDX39</v>
      </c>
      <c r="D50" s="33" t="s">
        <v>157</v>
      </c>
      <c r="E50" s="34" t="n">
        <v>0.00017567</v>
      </c>
      <c r="F50" s="34" t="n">
        <v>0.00040091</v>
      </c>
      <c r="G50" s="34" t="n">
        <v>0.00040065</v>
      </c>
      <c r="H50" s="35" t="n">
        <v>0</v>
      </c>
      <c r="I50" s="35" t="n">
        <v>6.633E-005</v>
      </c>
      <c r="J50" s="35" t="n">
        <v>0</v>
      </c>
      <c r="K50" s="31" t="n">
        <f aca="false">AVERAGE(E50:G50)</f>
        <v>0.000325743333333333</v>
      </c>
      <c r="L50" s="31" t="n">
        <f aca="false">AVERAGE(H50:J50)</f>
        <v>2.211E-005</v>
      </c>
      <c r="M50" s="31" t="n">
        <f aca="false">K50/L50</f>
        <v>14.73285089703</v>
      </c>
      <c r="N50" s="36" t="n">
        <v>0.0226687355426236</v>
      </c>
      <c r="O50" s="31" t="n">
        <v>1</v>
      </c>
      <c r="P50" s="34" t="n">
        <v>1</v>
      </c>
      <c r="Q50" s="34" t="n">
        <v>1</v>
      </c>
      <c r="R50" s="34" t="n">
        <v>2</v>
      </c>
      <c r="S50" s="35" t="n">
        <v>0</v>
      </c>
      <c r="T50" s="35" t="n">
        <v>1</v>
      </c>
      <c r="U50" s="35" t="n">
        <v>0</v>
      </c>
      <c r="V50" s="34" t="n">
        <v>12.18</v>
      </c>
      <c r="W50" s="34" t="n">
        <v>14.99</v>
      </c>
      <c r="X50" s="34" t="n">
        <v>18.97</v>
      </c>
      <c r="Y50" s="35" t="n">
        <v>0</v>
      </c>
      <c r="Z50" s="35" t="n">
        <v>6.09</v>
      </c>
      <c r="AA50" s="35" t="n">
        <v>8.43</v>
      </c>
      <c r="AB50" s="31" t="n">
        <v>427</v>
      </c>
      <c r="AC50" s="31" t="n">
        <v>49130</v>
      </c>
      <c r="AD50" s="37" t="n">
        <v>5.7</v>
      </c>
    </row>
    <row r="51" customFormat="false" ht="15" hidden="false" customHeight="false" outlineLevel="0" collapsed="false">
      <c r="A51" s="30" t="s">
        <v>158</v>
      </c>
      <c r="B51" s="31" t="s">
        <v>159</v>
      </c>
      <c r="C51" s="32" t="str">
        <f aca="false">HYPERLINK("http://www.ncbi.nlm.nih.gov/gene?term="&amp;A51&amp;"",B51)</f>
        <v>CHD7</v>
      </c>
      <c r="D51" s="33" t="s">
        <v>160</v>
      </c>
      <c r="E51" s="34" t="n">
        <v>3.129E-005</v>
      </c>
      <c r="F51" s="34" t="n">
        <v>9.649E-005</v>
      </c>
      <c r="G51" s="34" t="n">
        <v>0.00010877</v>
      </c>
      <c r="H51" s="35" t="n">
        <v>0</v>
      </c>
      <c r="I51" s="35" t="n">
        <v>0</v>
      </c>
      <c r="J51" s="35" t="n">
        <v>1.732E-005</v>
      </c>
      <c r="K51" s="31" t="n">
        <f aca="false">AVERAGE(E51:G51)</f>
        <v>7.885E-005</v>
      </c>
      <c r="L51" s="31" t="n">
        <f aca="false">AVERAGE(H51:J51)</f>
        <v>5.77333333333333E-006</v>
      </c>
      <c r="M51" s="31" t="n">
        <f aca="false">K51/L51</f>
        <v>13.6576212471132</v>
      </c>
      <c r="N51" s="36" t="n">
        <v>0.0204409376915411</v>
      </c>
      <c r="O51" s="31" t="n">
        <v>1</v>
      </c>
      <c r="P51" s="34" t="n">
        <v>2</v>
      </c>
      <c r="Q51" s="34" t="n">
        <v>11</v>
      </c>
      <c r="R51" s="34" t="n">
        <v>10</v>
      </c>
      <c r="S51" s="35" t="n">
        <v>0</v>
      </c>
      <c r="T51" s="35" t="n">
        <v>0</v>
      </c>
      <c r="U51" s="35" t="n">
        <v>0</v>
      </c>
      <c r="V51" s="34" t="n">
        <v>0.97</v>
      </c>
      <c r="W51" s="34" t="n">
        <v>7.54</v>
      </c>
      <c r="X51" s="34" t="n">
        <v>6.97</v>
      </c>
      <c r="Y51" s="35" t="n">
        <v>0</v>
      </c>
      <c r="Z51" s="35" t="n">
        <v>0</v>
      </c>
      <c r="AA51" s="35" t="n">
        <v>0.6</v>
      </c>
      <c r="AB51" s="31" t="n">
        <v>2997</v>
      </c>
      <c r="AC51" s="31" t="n">
        <v>335928</v>
      </c>
      <c r="AD51" s="37" t="n">
        <v>6.3</v>
      </c>
    </row>
    <row r="52" customFormat="false" ht="15" hidden="false" customHeight="false" outlineLevel="0" collapsed="false">
      <c r="A52" s="30" t="s">
        <v>161</v>
      </c>
      <c r="B52" s="31" t="s">
        <v>162</v>
      </c>
      <c r="C52" s="32" t="str">
        <f aca="false">HYPERLINK("http://www.ncbi.nlm.nih.gov/gene?term="&amp;A52&amp;"",B52)</f>
        <v>SENP3</v>
      </c>
      <c r="D52" s="33" t="s">
        <v>163</v>
      </c>
      <c r="E52" s="34" t="n">
        <v>0.00035937</v>
      </c>
      <c r="F52" s="34" t="n">
        <v>0.00034412</v>
      </c>
      <c r="G52" s="34" t="n">
        <v>0.00030656</v>
      </c>
      <c r="H52" s="35" t="n">
        <v>7.431E-005</v>
      </c>
      <c r="I52" s="35" t="n">
        <v>0</v>
      </c>
      <c r="J52" s="35" t="n">
        <v>0</v>
      </c>
      <c r="K52" s="31" t="n">
        <f aca="false">AVERAGE(E52:G52)</f>
        <v>0.000336683333333333</v>
      </c>
      <c r="L52" s="31" t="n">
        <f aca="false">AVERAGE(H52:J52)</f>
        <v>2.477E-005</v>
      </c>
      <c r="M52" s="31" t="n">
        <f aca="false">K52/L52</f>
        <v>13.5923832593191</v>
      </c>
      <c r="N52" s="36" t="n">
        <v>0.0224773785897559</v>
      </c>
      <c r="O52" s="31" t="n">
        <v>1</v>
      </c>
      <c r="P52" s="34" t="n">
        <v>3</v>
      </c>
      <c r="Q52" s="34" t="n">
        <v>4</v>
      </c>
      <c r="R52" s="34" t="n">
        <v>4</v>
      </c>
      <c r="S52" s="35" t="n">
        <v>1</v>
      </c>
      <c r="T52" s="35" t="n">
        <v>0</v>
      </c>
      <c r="U52" s="35" t="n">
        <v>0</v>
      </c>
      <c r="V52" s="34" t="n">
        <v>11.67</v>
      </c>
      <c r="W52" s="34" t="n">
        <v>14.46</v>
      </c>
      <c r="X52" s="34" t="n">
        <v>13.76</v>
      </c>
      <c r="Y52" s="35" t="n">
        <v>2.44</v>
      </c>
      <c r="Z52" s="35" t="n">
        <v>0</v>
      </c>
      <c r="AA52" s="35" t="n">
        <v>0</v>
      </c>
      <c r="AB52" s="31" t="n">
        <v>574</v>
      </c>
      <c r="AC52" s="31" t="n">
        <v>65010</v>
      </c>
      <c r="AD52" s="37" t="n">
        <v>8.6</v>
      </c>
    </row>
    <row r="53" customFormat="false" ht="15" hidden="false" customHeight="false" outlineLevel="0" collapsed="false">
      <c r="A53" s="30" t="s">
        <v>164</v>
      </c>
      <c r="B53" s="31" t="s">
        <v>165</v>
      </c>
      <c r="C53" s="32" t="str">
        <f aca="false">HYPERLINK("http://www.ncbi.nlm.nih.gov/gene?term="&amp;A53&amp;"",B53)</f>
        <v>SRP72</v>
      </c>
      <c r="D53" s="33" t="s">
        <v>166</v>
      </c>
      <c r="E53" s="34" t="n">
        <v>0.00022358</v>
      </c>
      <c r="F53" s="34" t="n">
        <v>0.00093218</v>
      </c>
      <c r="G53" s="34" t="n">
        <v>0.00150791</v>
      </c>
      <c r="H53" s="35" t="n">
        <v>6.357E-005</v>
      </c>
      <c r="I53" s="35" t="n">
        <v>3.166E-005</v>
      </c>
      <c r="J53" s="35" t="n">
        <v>0.00010316</v>
      </c>
      <c r="K53" s="31" t="n">
        <f aca="false">AVERAGE(E53:G53)</f>
        <v>0.00088789</v>
      </c>
      <c r="L53" s="31" t="n">
        <f aca="false">AVERAGE(H53:J53)</f>
        <v>6.613E-005</v>
      </c>
      <c r="M53" s="31" t="n">
        <f aca="false">K53/L53</f>
        <v>13.4264327839105</v>
      </c>
      <c r="N53" s="36" t="n">
        <v>0.0108414323880603</v>
      </c>
      <c r="O53" s="31" t="n">
        <v>0.948</v>
      </c>
      <c r="P53" s="34" t="n">
        <v>5</v>
      </c>
      <c r="Q53" s="34" t="n">
        <v>11</v>
      </c>
      <c r="R53" s="34" t="n">
        <v>16</v>
      </c>
      <c r="S53" s="35" t="n">
        <v>1</v>
      </c>
      <c r="T53" s="35" t="n">
        <v>1</v>
      </c>
      <c r="U53" s="35" t="n">
        <v>2</v>
      </c>
      <c r="V53" s="34" t="n">
        <v>19.08</v>
      </c>
      <c r="W53" s="34" t="n">
        <v>34.28</v>
      </c>
      <c r="X53" s="34" t="n">
        <v>39.94</v>
      </c>
      <c r="Y53" s="35" t="n">
        <v>5.07</v>
      </c>
      <c r="Z53" s="35" t="n">
        <v>1.64</v>
      </c>
      <c r="AA53" s="35" t="n">
        <v>7.15</v>
      </c>
      <c r="AB53" s="31" t="n">
        <v>671</v>
      </c>
      <c r="AC53" s="31" t="n">
        <v>74606</v>
      </c>
      <c r="AD53" s="37" t="n">
        <v>9.3</v>
      </c>
    </row>
    <row r="54" customFormat="false" ht="15" hidden="false" customHeight="false" outlineLevel="0" collapsed="false">
      <c r="A54" s="30" t="s">
        <v>167</v>
      </c>
      <c r="B54" s="31" t="s">
        <v>168</v>
      </c>
      <c r="C54" s="32" t="str">
        <f aca="false">HYPERLINK("http://www.ncbi.nlm.nih.gov/gene?term="&amp;A54&amp;"",B54)</f>
        <v>SGOL2</v>
      </c>
      <c r="D54" s="33" t="s">
        <v>169</v>
      </c>
      <c r="E54" s="34" t="n">
        <v>1.487E-005</v>
      </c>
      <c r="F54" s="34" t="n">
        <v>0.00013053</v>
      </c>
      <c r="G54" s="34" t="n">
        <v>0.00020932</v>
      </c>
      <c r="H54" s="35" t="n">
        <v>0</v>
      </c>
      <c r="I54" s="35" t="n">
        <v>0</v>
      </c>
      <c r="J54" s="35" t="n">
        <v>2.745E-005</v>
      </c>
      <c r="K54" s="31" t="n">
        <f aca="false">AVERAGE(E54:G54)</f>
        <v>0.00011824</v>
      </c>
      <c r="L54" s="31" t="n">
        <f aca="false">AVERAGE(H54:J54)</f>
        <v>9.15E-006</v>
      </c>
      <c r="M54" s="31" t="n">
        <f aca="false">K54/L54</f>
        <v>12.9224043715847</v>
      </c>
      <c r="N54" s="36" t="n">
        <v>0.0396038781883797</v>
      </c>
      <c r="O54" s="31" t="n">
        <v>1</v>
      </c>
      <c r="P54" s="34" t="n">
        <v>1</v>
      </c>
      <c r="Q54" s="34" t="n">
        <v>6</v>
      </c>
      <c r="R54" s="34" t="n">
        <v>11</v>
      </c>
      <c r="S54" s="35" t="n">
        <v>0</v>
      </c>
      <c r="T54" s="35" t="n">
        <v>0</v>
      </c>
      <c r="U54" s="35" t="n">
        <v>1</v>
      </c>
      <c r="V54" s="34" t="n">
        <v>1.19</v>
      </c>
      <c r="W54" s="34" t="n">
        <v>9.6</v>
      </c>
      <c r="X54" s="34" t="n">
        <v>16.65</v>
      </c>
      <c r="Y54" s="35" t="n">
        <v>0</v>
      </c>
      <c r="Z54" s="35" t="n">
        <v>0</v>
      </c>
      <c r="AA54" s="35" t="n">
        <v>0.71</v>
      </c>
      <c r="AB54" s="31" t="n">
        <v>1261</v>
      </c>
      <c r="AC54" s="31" t="n">
        <v>144181</v>
      </c>
      <c r="AD54" s="37" t="n">
        <v>7.7</v>
      </c>
    </row>
    <row r="55" customFormat="false" ht="15" hidden="false" customHeight="false" outlineLevel="0" collapsed="false">
      <c r="A55" s="30" t="s">
        <v>170</v>
      </c>
      <c r="B55" s="31" t="s">
        <v>171</v>
      </c>
      <c r="C55" s="32" t="str">
        <f aca="false">HYPERLINK("http://www.ncbi.nlm.nih.gov/gene?term="&amp;A55&amp;"",B55)</f>
        <v>EHMT2</v>
      </c>
      <c r="D55" s="33" t="s">
        <v>172</v>
      </c>
      <c r="E55" s="34" t="n">
        <v>7.749E-005</v>
      </c>
      <c r="F55" s="34" t="n">
        <v>0.00013604</v>
      </c>
      <c r="G55" s="34" t="n">
        <v>0.00023026</v>
      </c>
      <c r="H55" s="35" t="n">
        <v>1.763E-005</v>
      </c>
      <c r="I55" s="35" t="n">
        <v>1.756E-005</v>
      </c>
      <c r="J55" s="35" t="n">
        <v>0</v>
      </c>
      <c r="K55" s="31" t="n">
        <f aca="false">AVERAGE(E55:G55)</f>
        <v>0.00014793</v>
      </c>
      <c r="L55" s="31" t="n">
        <f aca="false">AVERAGE(H55:J55)</f>
        <v>1.173E-005</v>
      </c>
      <c r="M55" s="31" t="n">
        <f aca="false">K55/L55</f>
        <v>12.6112531969309</v>
      </c>
      <c r="N55" s="36" t="n">
        <v>0.0309612091517067</v>
      </c>
      <c r="O55" s="31" t="n">
        <v>1</v>
      </c>
      <c r="P55" s="34" t="n">
        <v>5</v>
      </c>
      <c r="Q55" s="34" t="n">
        <v>4</v>
      </c>
      <c r="R55" s="34" t="n">
        <v>8</v>
      </c>
      <c r="S55" s="35" t="n">
        <v>1</v>
      </c>
      <c r="T55" s="35" t="n">
        <v>1</v>
      </c>
      <c r="U55" s="35" t="n">
        <v>0</v>
      </c>
      <c r="V55" s="34" t="n">
        <v>8.1</v>
      </c>
      <c r="W55" s="34" t="n">
        <v>5.7</v>
      </c>
      <c r="X55" s="34" t="n">
        <v>11.9</v>
      </c>
      <c r="Y55" s="35" t="n">
        <v>1.16</v>
      </c>
      <c r="Z55" s="35" t="n">
        <v>1.65</v>
      </c>
      <c r="AA55" s="35" t="n">
        <v>0</v>
      </c>
      <c r="AB55" s="31" t="n">
        <v>1210</v>
      </c>
      <c r="AC55" s="31" t="n">
        <v>132370</v>
      </c>
      <c r="AD55" s="37" t="n">
        <v>5.5</v>
      </c>
    </row>
    <row r="56" customFormat="false" ht="15" hidden="false" customHeight="false" outlineLevel="0" collapsed="false">
      <c r="A56" s="30" t="s">
        <v>173</v>
      </c>
      <c r="B56" s="31" t="s">
        <v>174</v>
      </c>
      <c r="C56" s="32" t="str">
        <f aca="false">HYPERLINK("http://www.ncbi.nlm.nih.gov/gene?term="&amp;A56&amp;"",B56)</f>
        <v>INTS1</v>
      </c>
      <c r="D56" s="33" t="s">
        <v>175</v>
      </c>
      <c r="E56" s="34" t="n">
        <v>8.563E-005</v>
      </c>
      <c r="F56" s="34" t="n">
        <v>0.00015032</v>
      </c>
      <c r="G56" s="34" t="n">
        <v>0.00012722</v>
      </c>
      <c r="H56" s="35" t="n">
        <v>2.922E-005</v>
      </c>
      <c r="I56" s="35" t="n">
        <v>0</v>
      </c>
      <c r="J56" s="35" t="n">
        <v>0</v>
      </c>
      <c r="K56" s="31" t="n">
        <f aca="false">AVERAGE(E56:G56)</f>
        <v>0.000121056666666667</v>
      </c>
      <c r="L56" s="31" t="n">
        <f aca="false">AVERAGE(H56:J56)</f>
        <v>9.74E-006</v>
      </c>
      <c r="M56" s="31" t="n">
        <f aca="false">K56/L56</f>
        <v>12.4288158795346</v>
      </c>
      <c r="N56" s="36" t="n">
        <v>0.0204480221077758</v>
      </c>
      <c r="O56" s="31" t="n">
        <v>1</v>
      </c>
      <c r="P56" s="34" t="n">
        <v>5</v>
      </c>
      <c r="Q56" s="34" t="n">
        <v>6</v>
      </c>
      <c r="R56" s="34" t="n">
        <v>6</v>
      </c>
      <c r="S56" s="35" t="n">
        <v>2</v>
      </c>
      <c r="T56" s="35" t="n">
        <v>0</v>
      </c>
      <c r="U56" s="35" t="n">
        <v>0</v>
      </c>
      <c r="V56" s="34" t="n">
        <v>4.43</v>
      </c>
      <c r="W56" s="34" t="n">
        <v>5.25</v>
      </c>
      <c r="X56" s="34" t="n">
        <v>4.29</v>
      </c>
      <c r="Y56" s="35" t="n">
        <v>2.37</v>
      </c>
      <c r="Z56" s="35" t="n">
        <v>0</v>
      </c>
      <c r="AA56" s="35" t="n">
        <v>0</v>
      </c>
      <c r="AB56" s="31" t="n">
        <v>2190</v>
      </c>
      <c r="AC56" s="31" t="n">
        <v>244295</v>
      </c>
      <c r="AD56" s="37" t="n">
        <v>6.1</v>
      </c>
    </row>
    <row r="57" customFormat="false" ht="15" hidden="false" customHeight="false" outlineLevel="0" collapsed="false">
      <c r="A57" s="30" t="s">
        <v>176</v>
      </c>
      <c r="B57" s="31" t="s">
        <v>177</v>
      </c>
      <c r="C57" s="32" t="str">
        <f aca="false">HYPERLINK("http://www.ncbi.nlm.nih.gov/gene?term="&amp;A57&amp;"",B57)</f>
        <v>DNAJB6</v>
      </c>
      <c r="D57" s="33" t="s">
        <v>178</v>
      </c>
      <c r="E57" s="34" t="n">
        <v>0.00166816</v>
      </c>
      <c r="F57" s="34" t="n">
        <v>0.00116131</v>
      </c>
      <c r="G57" s="34" t="n">
        <v>0.00031487</v>
      </c>
      <c r="H57" s="35" t="n">
        <v>0.00026169</v>
      </c>
      <c r="I57" s="35" t="n">
        <v>0</v>
      </c>
      <c r="J57" s="35" t="n">
        <v>0</v>
      </c>
      <c r="K57" s="31" t="n">
        <f aca="false">AVERAGE(E57:G57)</f>
        <v>0.00104811333333333</v>
      </c>
      <c r="L57" s="31" t="n">
        <f aca="false">AVERAGE(H57:J57)</f>
        <v>8.723E-005</v>
      </c>
      <c r="M57" s="31" t="n">
        <f aca="false">K57/L57</f>
        <v>12.0155145401047</v>
      </c>
      <c r="N57" s="36" t="n">
        <v>0.0339974864237273</v>
      </c>
      <c r="O57" s="31" t="n">
        <v>1</v>
      </c>
      <c r="P57" s="34" t="n">
        <v>4</v>
      </c>
      <c r="Q57" s="34" t="n">
        <v>5</v>
      </c>
      <c r="R57" s="34" t="n">
        <v>4</v>
      </c>
      <c r="S57" s="35" t="n">
        <v>2</v>
      </c>
      <c r="T57" s="35" t="n">
        <v>0</v>
      </c>
      <c r="U57" s="35" t="n">
        <v>0</v>
      </c>
      <c r="V57" s="34" t="n">
        <v>17.79</v>
      </c>
      <c r="W57" s="34" t="n">
        <v>24.85</v>
      </c>
      <c r="X57" s="34" t="n">
        <v>21.17</v>
      </c>
      <c r="Y57" s="35" t="n">
        <v>10.43</v>
      </c>
      <c r="Z57" s="35" t="n">
        <v>0</v>
      </c>
      <c r="AA57" s="35" t="n">
        <v>0</v>
      </c>
      <c r="AB57" s="31" t="n">
        <v>326</v>
      </c>
      <c r="AC57" s="31" t="n">
        <v>36087</v>
      </c>
      <c r="AD57" s="37" t="n">
        <v>9.1</v>
      </c>
    </row>
    <row r="58" customFormat="false" ht="15" hidden="false" customHeight="false" outlineLevel="0" collapsed="false">
      <c r="A58" s="30" t="s">
        <v>179</v>
      </c>
      <c r="B58" s="31" t="s">
        <v>180</v>
      </c>
      <c r="C58" s="32" t="str">
        <f aca="false">HYPERLINK("http://www.ncbi.nlm.nih.gov/gene?term="&amp;A58&amp;"",B58)</f>
        <v>LSM3</v>
      </c>
      <c r="D58" s="33" t="s">
        <v>181</v>
      </c>
      <c r="E58" s="34" t="n">
        <v>0.00091924</v>
      </c>
      <c r="F58" s="34" t="n">
        <v>0.0006455</v>
      </c>
      <c r="G58" s="34" t="n">
        <v>0.00071882</v>
      </c>
      <c r="H58" s="35" t="n">
        <v>0.0002091</v>
      </c>
      <c r="I58" s="35" t="n">
        <v>0</v>
      </c>
      <c r="J58" s="35" t="n">
        <v>0</v>
      </c>
      <c r="K58" s="31" t="n">
        <f aca="false">AVERAGE(E58:G58)</f>
        <v>0.000761186666666667</v>
      </c>
      <c r="L58" s="31" t="n">
        <f aca="false">AVERAGE(H58:J58)</f>
        <v>6.97E-005</v>
      </c>
      <c r="M58" s="31" t="n">
        <f aca="false">K58/L58</f>
        <v>10.9208990913439</v>
      </c>
      <c r="N58" s="36" t="n">
        <v>0.0293983431868155</v>
      </c>
      <c r="O58" s="31" t="n">
        <v>1</v>
      </c>
      <c r="P58" s="34" t="n">
        <v>2</v>
      </c>
      <c r="Q58" s="34" t="n">
        <v>2</v>
      </c>
      <c r="R58" s="34" t="n">
        <v>2</v>
      </c>
      <c r="S58" s="35" t="n">
        <v>1</v>
      </c>
      <c r="T58" s="35" t="n">
        <v>0</v>
      </c>
      <c r="U58" s="35" t="n">
        <v>0</v>
      </c>
      <c r="V58" s="34" t="n">
        <v>20.59</v>
      </c>
      <c r="W58" s="34" t="n">
        <v>42.16</v>
      </c>
      <c r="X58" s="34" t="n">
        <v>20.59</v>
      </c>
      <c r="Y58" s="35" t="n">
        <v>8.82</v>
      </c>
      <c r="Z58" s="35" t="n">
        <v>0</v>
      </c>
      <c r="AA58" s="35" t="n">
        <v>0</v>
      </c>
      <c r="AB58" s="31" t="n">
        <v>102</v>
      </c>
      <c r="AC58" s="31" t="n">
        <v>11845</v>
      </c>
      <c r="AD58" s="37" t="n">
        <v>4.7</v>
      </c>
    </row>
    <row r="59" customFormat="false" ht="15" hidden="false" customHeight="false" outlineLevel="0" collapsed="false">
      <c r="A59" s="30" t="s">
        <v>182</v>
      </c>
      <c r="B59" s="31" t="s">
        <v>183</v>
      </c>
      <c r="C59" s="32" t="str">
        <f aca="false">HYPERLINK("http://www.ncbi.nlm.nih.gov/gene?term="&amp;A59&amp;"",B59)</f>
        <v>PIAS1</v>
      </c>
      <c r="D59" s="33" t="s">
        <v>184</v>
      </c>
      <c r="E59" s="34" t="n">
        <v>0.00014403</v>
      </c>
      <c r="F59" s="34" t="n">
        <v>7.585E-005</v>
      </c>
      <c r="G59" s="34" t="n">
        <v>0.00013515</v>
      </c>
      <c r="H59" s="35" t="n">
        <v>3.276E-005</v>
      </c>
      <c r="I59" s="35" t="n">
        <v>0</v>
      </c>
      <c r="J59" s="35" t="n">
        <v>0</v>
      </c>
      <c r="K59" s="31" t="n">
        <f aca="false">AVERAGE(E59:G59)</f>
        <v>0.000118343333333333</v>
      </c>
      <c r="L59" s="31" t="n">
        <f aca="false">AVERAGE(H59:J59)</f>
        <v>1.092E-005</v>
      </c>
      <c r="M59" s="31" t="n">
        <f aca="false">K59/L59</f>
        <v>10.8373015873016</v>
      </c>
      <c r="N59" s="36" t="n">
        <v>0.0234652954658574</v>
      </c>
      <c r="O59" s="31" t="n">
        <v>1</v>
      </c>
      <c r="P59" s="34" t="n">
        <v>2</v>
      </c>
      <c r="Q59" s="34" t="n">
        <v>2</v>
      </c>
      <c r="R59" s="34" t="n">
        <v>2</v>
      </c>
      <c r="S59" s="35" t="n">
        <v>1</v>
      </c>
      <c r="T59" s="35" t="n">
        <v>0</v>
      </c>
      <c r="U59" s="35" t="n">
        <v>0</v>
      </c>
      <c r="V59" s="34" t="n">
        <v>5.68</v>
      </c>
      <c r="W59" s="34" t="n">
        <v>5.84</v>
      </c>
      <c r="X59" s="34" t="n">
        <v>5.53</v>
      </c>
      <c r="Y59" s="35" t="n">
        <v>3.53</v>
      </c>
      <c r="Z59" s="35" t="n">
        <v>0</v>
      </c>
      <c r="AA59" s="35" t="n">
        <v>0</v>
      </c>
      <c r="AB59" s="31" t="n">
        <v>651</v>
      </c>
      <c r="AC59" s="31" t="n">
        <v>71836</v>
      </c>
      <c r="AD59" s="37" t="n">
        <v>7.3</v>
      </c>
    </row>
    <row r="60" customFormat="false" ht="15" hidden="false" customHeight="false" outlineLevel="0" collapsed="false">
      <c r="A60" s="30" t="s">
        <v>185</v>
      </c>
      <c r="B60" s="31" t="s">
        <v>186</v>
      </c>
      <c r="C60" s="32" t="str">
        <f aca="false">HYPERLINK("http://www.ncbi.nlm.nih.gov/gene?term="&amp;A60&amp;"",B60)</f>
        <v>CNP</v>
      </c>
      <c r="D60" s="33" t="s">
        <v>187</v>
      </c>
      <c r="E60" s="34" t="n">
        <v>8.909E-005</v>
      </c>
      <c r="F60" s="34" t="n">
        <v>0.00035188</v>
      </c>
      <c r="G60" s="34" t="n">
        <v>0.00010449</v>
      </c>
      <c r="H60" s="35" t="n">
        <v>0</v>
      </c>
      <c r="I60" s="35" t="n">
        <v>5.046E-005</v>
      </c>
      <c r="J60" s="35" t="n">
        <v>0</v>
      </c>
      <c r="K60" s="31" t="n">
        <f aca="false">AVERAGE(E60:G60)</f>
        <v>0.00018182</v>
      </c>
      <c r="L60" s="31" t="n">
        <f aca="false">AVERAGE(H60:J60)</f>
        <v>1.682E-005</v>
      </c>
      <c r="M60" s="31" t="n">
        <f aca="false">K60/L60</f>
        <v>10.8097502972652</v>
      </c>
      <c r="N60" s="36" t="n">
        <v>0.030429299203444</v>
      </c>
      <c r="O60" s="31" t="n">
        <v>1</v>
      </c>
      <c r="P60" s="34" t="n">
        <v>2</v>
      </c>
      <c r="Q60" s="34" t="n">
        <v>4</v>
      </c>
      <c r="R60" s="34" t="n">
        <v>2</v>
      </c>
      <c r="S60" s="35" t="n">
        <v>0</v>
      </c>
      <c r="T60" s="35" t="n">
        <v>1</v>
      </c>
      <c r="U60" s="35" t="n">
        <v>0</v>
      </c>
      <c r="V60" s="34" t="n">
        <v>5.7</v>
      </c>
      <c r="W60" s="34" t="n">
        <v>17.1</v>
      </c>
      <c r="X60" s="34" t="n">
        <v>9.5</v>
      </c>
      <c r="Y60" s="35" t="n">
        <v>0</v>
      </c>
      <c r="Z60" s="35" t="n">
        <v>3.09</v>
      </c>
      <c r="AA60" s="35" t="n">
        <v>0</v>
      </c>
      <c r="AB60" s="31" t="n">
        <v>421</v>
      </c>
      <c r="AC60" s="31" t="n">
        <v>47579</v>
      </c>
      <c r="AD60" s="37" t="n">
        <v>9.1</v>
      </c>
    </row>
    <row r="61" customFormat="false" ht="15" hidden="false" customHeight="false" outlineLevel="0" collapsed="false">
      <c r="A61" s="30" t="s">
        <v>188</v>
      </c>
      <c r="B61" s="31" t="s">
        <v>189</v>
      </c>
      <c r="C61" s="32" t="str">
        <f aca="false">HYPERLINK("http://www.ncbi.nlm.nih.gov/gene?term="&amp;A61&amp;"",B61)</f>
        <v>SMC2</v>
      </c>
      <c r="D61" s="33" t="s">
        <v>190</v>
      </c>
      <c r="E61" s="34" t="n">
        <v>4.7E-005</v>
      </c>
      <c r="F61" s="34" t="n">
        <v>6.876E-005</v>
      </c>
      <c r="G61" s="34" t="n">
        <v>7.35E-005</v>
      </c>
      <c r="H61" s="35" t="n">
        <v>1.782E-005</v>
      </c>
      <c r="I61" s="35" t="n">
        <v>0</v>
      </c>
      <c r="J61" s="35" t="n">
        <v>0</v>
      </c>
      <c r="K61" s="31" t="n">
        <f aca="false">AVERAGE(E61:G61)</f>
        <v>6.30866666666667E-005</v>
      </c>
      <c r="L61" s="31" t="n">
        <f aca="false">AVERAGE(H61:J61)</f>
        <v>5.94E-006</v>
      </c>
      <c r="M61" s="31" t="n">
        <f aca="false">K61/L61</f>
        <v>10.6206509539843</v>
      </c>
      <c r="N61" s="36" t="n">
        <v>0.0201556145946565</v>
      </c>
      <c r="O61" s="31" t="n">
        <v>1</v>
      </c>
      <c r="P61" s="34" t="n">
        <v>2</v>
      </c>
      <c r="Q61" s="34" t="n">
        <v>4</v>
      </c>
      <c r="R61" s="34" t="n">
        <v>4</v>
      </c>
      <c r="S61" s="35" t="n">
        <v>1</v>
      </c>
      <c r="T61" s="35" t="n">
        <v>0</v>
      </c>
      <c r="U61" s="35" t="n">
        <v>0</v>
      </c>
      <c r="V61" s="34" t="n">
        <v>2.34</v>
      </c>
      <c r="W61" s="34" t="n">
        <v>5.43</v>
      </c>
      <c r="X61" s="34" t="n">
        <v>5.76</v>
      </c>
      <c r="Y61" s="35" t="n">
        <v>1.09</v>
      </c>
      <c r="Z61" s="35" t="n">
        <v>0</v>
      </c>
      <c r="AA61" s="35" t="n">
        <v>0</v>
      </c>
      <c r="AB61" s="31" t="n">
        <v>1197</v>
      </c>
      <c r="AC61" s="31" t="n">
        <v>135656</v>
      </c>
      <c r="AD61" s="37" t="n">
        <v>8.4</v>
      </c>
    </row>
    <row r="62" customFormat="false" ht="15" hidden="false" customHeight="false" outlineLevel="0" collapsed="false">
      <c r="A62" s="30" t="s">
        <v>191</v>
      </c>
      <c r="B62" s="31" t="s">
        <v>192</v>
      </c>
      <c r="C62" s="32" t="str">
        <f aca="false">HYPERLINK("http://www.ncbi.nlm.nih.gov/gene?term="&amp;A62&amp;"",B62)</f>
        <v>BAG2</v>
      </c>
      <c r="D62" s="33" t="s">
        <v>193</v>
      </c>
      <c r="E62" s="34" t="n">
        <v>0.00159974</v>
      </c>
      <c r="F62" s="34" t="n">
        <v>0.00046806</v>
      </c>
      <c r="G62" s="34" t="n">
        <v>0.00104246</v>
      </c>
      <c r="H62" s="35" t="n">
        <v>0.00030324</v>
      </c>
      <c r="I62" s="35" t="n">
        <v>0</v>
      </c>
      <c r="J62" s="35" t="n">
        <v>0</v>
      </c>
      <c r="K62" s="31" t="n">
        <f aca="false">AVERAGE(E62:G62)</f>
        <v>0.00103675333333333</v>
      </c>
      <c r="L62" s="31" t="n">
        <f aca="false">AVERAGE(H62:J62)</f>
        <v>0.00010108</v>
      </c>
      <c r="M62" s="31" t="n">
        <f aca="false">K62/L62</f>
        <v>10.2567603218573</v>
      </c>
      <c r="N62" s="36" t="n">
        <v>0.0342444455886972</v>
      </c>
      <c r="O62" s="31" t="n">
        <v>1</v>
      </c>
      <c r="P62" s="34" t="n">
        <v>3</v>
      </c>
      <c r="Q62" s="34" t="n">
        <v>3</v>
      </c>
      <c r="R62" s="34" t="n">
        <v>4</v>
      </c>
      <c r="S62" s="35" t="n">
        <v>1</v>
      </c>
      <c r="T62" s="35" t="n">
        <v>0</v>
      </c>
      <c r="U62" s="35" t="n">
        <v>0</v>
      </c>
      <c r="V62" s="34" t="n">
        <v>23.22</v>
      </c>
      <c r="W62" s="34" t="n">
        <v>18.01</v>
      </c>
      <c r="X62" s="34" t="n">
        <v>30.33</v>
      </c>
      <c r="Y62" s="35" t="n">
        <v>8.06</v>
      </c>
      <c r="Z62" s="35" t="n">
        <v>0</v>
      </c>
      <c r="AA62" s="35" t="n">
        <v>0</v>
      </c>
      <c r="AB62" s="31" t="n">
        <v>211</v>
      </c>
      <c r="AC62" s="31" t="n">
        <v>23772</v>
      </c>
      <c r="AD62" s="37" t="n">
        <v>6.7</v>
      </c>
    </row>
    <row r="63" customFormat="false" ht="15" hidden="false" customHeight="false" outlineLevel="0" collapsed="false">
      <c r="A63" s="30" t="s">
        <v>194</v>
      </c>
      <c r="B63" s="31" t="s">
        <v>195</v>
      </c>
      <c r="C63" s="32" t="str">
        <f aca="false">HYPERLINK("http://www.ncbi.nlm.nih.gov/gene?term="&amp;A63&amp;"",B63)</f>
        <v>CDC73</v>
      </c>
      <c r="D63" s="33" t="s">
        <v>196</v>
      </c>
      <c r="E63" s="34" t="n">
        <v>0.00052973</v>
      </c>
      <c r="F63" s="34" t="n">
        <v>0.00043398</v>
      </c>
      <c r="G63" s="34" t="n">
        <v>0.00107701</v>
      </c>
      <c r="H63" s="35" t="n">
        <v>0.00020083</v>
      </c>
      <c r="I63" s="35" t="n">
        <v>0</v>
      </c>
      <c r="J63" s="35" t="n">
        <v>0</v>
      </c>
      <c r="K63" s="31" t="n">
        <f aca="false">AVERAGE(E63:G63)</f>
        <v>0.00068024</v>
      </c>
      <c r="L63" s="31" t="n">
        <f aca="false">AVERAGE(H63:J63)</f>
        <v>6.69433333333333E-005</v>
      </c>
      <c r="M63" s="31" t="n">
        <f aca="false">K63/L63</f>
        <v>10.1614300652293</v>
      </c>
      <c r="N63" s="36" t="n">
        <v>0.0321453589339741</v>
      </c>
      <c r="O63" s="31" t="n">
        <v>1</v>
      </c>
      <c r="P63" s="34" t="n">
        <v>5</v>
      </c>
      <c r="Q63" s="34" t="n">
        <v>7</v>
      </c>
      <c r="R63" s="34" t="n">
        <v>6</v>
      </c>
      <c r="S63" s="35" t="n">
        <v>4</v>
      </c>
      <c r="T63" s="35" t="n">
        <v>0</v>
      </c>
      <c r="U63" s="35" t="n">
        <v>0</v>
      </c>
      <c r="V63" s="34" t="n">
        <v>13.94</v>
      </c>
      <c r="W63" s="34" t="n">
        <v>18.27</v>
      </c>
      <c r="X63" s="34" t="n">
        <v>16.01</v>
      </c>
      <c r="Y63" s="35" t="n">
        <v>10.36</v>
      </c>
      <c r="Z63" s="35" t="n">
        <v>0</v>
      </c>
      <c r="AA63" s="35" t="n">
        <v>0</v>
      </c>
      <c r="AB63" s="31" t="n">
        <v>531</v>
      </c>
      <c r="AC63" s="31" t="n">
        <v>60577</v>
      </c>
      <c r="AD63" s="37" t="n">
        <v>9.6</v>
      </c>
    </row>
    <row r="64" customFormat="false" ht="15" hidden="false" customHeight="false" outlineLevel="0" collapsed="false">
      <c r="A64" s="30" t="s">
        <v>197</v>
      </c>
      <c r="B64" s="31" t="s">
        <v>198</v>
      </c>
      <c r="C64" s="32" t="str">
        <f aca="false">HYPERLINK("http://www.ncbi.nlm.nih.gov/gene?term="&amp;A64&amp;"",B64)</f>
        <v>DNAJA1</v>
      </c>
      <c r="D64" s="33" t="s">
        <v>199</v>
      </c>
      <c r="E64" s="34" t="n">
        <v>0.00170047</v>
      </c>
      <c r="F64" s="34" t="n">
        <v>0.00120239</v>
      </c>
      <c r="G64" s="34" t="n">
        <v>0.00147747</v>
      </c>
      <c r="H64" s="35" t="n">
        <v>0.00016117</v>
      </c>
      <c r="I64" s="35" t="n">
        <v>0.00010701</v>
      </c>
      <c r="J64" s="35" t="n">
        <v>0.00017436</v>
      </c>
      <c r="K64" s="31" t="n">
        <f aca="false">AVERAGE(E64:G64)</f>
        <v>0.00146011</v>
      </c>
      <c r="L64" s="31" t="n">
        <f aca="false">AVERAGE(H64:J64)</f>
        <v>0.000147513333333333</v>
      </c>
      <c r="M64" s="31" t="n">
        <f aca="false">K64/L64</f>
        <v>9.89815609888372</v>
      </c>
      <c r="N64" s="38" t="n">
        <v>0.000111477155155144</v>
      </c>
      <c r="O64" s="39" t="n">
        <v>0.0201</v>
      </c>
      <c r="P64" s="34" t="n">
        <v>8</v>
      </c>
      <c r="Q64" s="34" t="n">
        <v>6</v>
      </c>
      <c r="R64" s="34" t="n">
        <v>6</v>
      </c>
      <c r="S64" s="35" t="n">
        <v>3</v>
      </c>
      <c r="T64" s="35" t="n">
        <v>2</v>
      </c>
      <c r="U64" s="35" t="n">
        <v>2</v>
      </c>
      <c r="V64" s="34" t="n">
        <v>42.57</v>
      </c>
      <c r="W64" s="34" t="n">
        <v>29.22</v>
      </c>
      <c r="X64" s="34" t="n">
        <v>29.22</v>
      </c>
      <c r="Y64" s="35" t="n">
        <v>15.62</v>
      </c>
      <c r="Z64" s="35" t="n">
        <v>9.57</v>
      </c>
      <c r="AA64" s="35" t="n">
        <v>6.05</v>
      </c>
      <c r="AB64" s="31" t="n">
        <v>397</v>
      </c>
      <c r="AC64" s="31" t="n">
        <v>44868</v>
      </c>
      <c r="AD64" s="37" t="n">
        <v>7.1</v>
      </c>
    </row>
    <row r="65" customFormat="false" ht="15" hidden="false" customHeight="false" outlineLevel="0" collapsed="false">
      <c r="A65" s="30" t="s">
        <v>200</v>
      </c>
      <c r="B65" s="31" t="s">
        <v>201</v>
      </c>
      <c r="C65" s="32" t="str">
        <f aca="false">HYPERLINK("http://www.ncbi.nlm.nih.gov/gene?term="&amp;A65&amp;"",B65)</f>
        <v>SUPT5H</v>
      </c>
      <c r="D65" s="33" t="s">
        <v>202</v>
      </c>
      <c r="E65" s="34" t="n">
        <v>0.00010351</v>
      </c>
      <c r="F65" s="34" t="n">
        <v>0.00039371</v>
      </c>
      <c r="G65" s="34" t="n">
        <v>0.0002698</v>
      </c>
      <c r="H65" s="35" t="n">
        <v>5.886E-005</v>
      </c>
      <c r="I65" s="35" t="n">
        <v>1.954E-005</v>
      </c>
      <c r="J65" s="35" t="n">
        <v>0</v>
      </c>
      <c r="K65" s="31" t="n">
        <f aca="false">AVERAGE(E65:G65)</f>
        <v>0.000255673333333333</v>
      </c>
      <c r="L65" s="31" t="n">
        <f aca="false">AVERAGE(H65:J65)</f>
        <v>2.61333333333333E-005</v>
      </c>
      <c r="M65" s="31" t="n">
        <f aca="false">K65/L65</f>
        <v>9.78341836734694</v>
      </c>
      <c r="N65" s="36" t="n">
        <v>0.0479972250008044</v>
      </c>
      <c r="O65" s="31" t="n">
        <v>1</v>
      </c>
      <c r="P65" s="34" t="n">
        <v>4</v>
      </c>
      <c r="Q65" s="34" t="n">
        <v>11</v>
      </c>
      <c r="R65" s="34" t="n">
        <v>10</v>
      </c>
      <c r="S65" s="35" t="n">
        <v>2</v>
      </c>
      <c r="T65" s="35" t="n">
        <v>1</v>
      </c>
      <c r="U65" s="35" t="n">
        <v>0</v>
      </c>
      <c r="V65" s="34" t="n">
        <v>8</v>
      </c>
      <c r="W65" s="34" t="n">
        <v>17.2</v>
      </c>
      <c r="X65" s="34" t="n">
        <v>16.19</v>
      </c>
      <c r="Y65" s="35" t="n">
        <v>3.13</v>
      </c>
      <c r="Z65" s="35" t="n">
        <v>1.47</v>
      </c>
      <c r="AA65" s="35" t="n">
        <v>0</v>
      </c>
      <c r="AB65" s="31" t="n">
        <v>1087</v>
      </c>
      <c r="AC65" s="31" t="n">
        <v>121000</v>
      </c>
      <c r="AD65" s="37" t="n">
        <v>5.1</v>
      </c>
    </row>
    <row r="66" customFormat="false" ht="15" hidden="false" customHeight="false" outlineLevel="0" collapsed="false">
      <c r="A66" s="30" t="s">
        <v>203</v>
      </c>
      <c r="B66" s="31" t="s">
        <v>204</v>
      </c>
      <c r="C66" s="32" t="str">
        <f aca="false">HYPERLINK("http://www.ncbi.nlm.nih.gov/gene?term="&amp;A66&amp;"",B66)</f>
        <v>ZMYND8</v>
      </c>
      <c r="D66" s="33" t="s">
        <v>205</v>
      </c>
      <c r="E66" s="34" t="n">
        <v>1.578E-005</v>
      </c>
      <c r="F66" s="34" t="n">
        <v>9.699E-005</v>
      </c>
      <c r="G66" s="34" t="n">
        <v>6.172E-005</v>
      </c>
      <c r="H66" s="35" t="n">
        <v>1.795E-005</v>
      </c>
      <c r="I66" s="35" t="n">
        <v>0</v>
      </c>
      <c r="J66" s="35" t="n">
        <v>0</v>
      </c>
      <c r="K66" s="31" t="n">
        <f aca="false">AVERAGE(E66:G66)</f>
        <v>5.81633333333333E-005</v>
      </c>
      <c r="L66" s="31" t="n">
        <f aca="false">AVERAGE(H66:J66)</f>
        <v>5.98333333333333E-006</v>
      </c>
      <c r="M66" s="31" t="n">
        <f aca="false">K66/L66</f>
        <v>9.72089136490251</v>
      </c>
      <c r="N66" s="36" t="n">
        <v>0.0327264138634194</v>
      </c>
      <c r="O66" s="31" t="n">
        <v>1</v>
      </c>
      <c r="P66" s="34" t="n">
        <v>1</v>
      </c>
      <c r="Q66" s="34" t="n">
        <v>2</v>
      </c>
      <c r="R66" s="34" t="n">
        <v>2</v>
      </c>
      <c r="S66" s="35" t="n">
        <v>1</v>
      </c>
      <c r="T66" s="35" t="n">
        <v>0</v>
      </c>
      <c r="U66" s="35" t="n">
        <v>0</v>
      </c>
      <c r="V66" s="34" t="n">
        <v>1.85</v>
      </c>
      <c r="W66" s="34" t="n">
        <v>3.37</v>
      </c>
      <c r="X66" s="34" t="n">
        <v>2.02</v>
      </c>
      <c r="Y66" s="35" t="n">
        <v>1.85</v>
      </c>
      <c r="Z66" s="35" t="n">
        <v>0</v>
      </c>
      <c r="AA66" s="35" t="n">
        <v>0</v>
      </c>
      <c r="AB66" s="31" t="n">
        <v>1188</v>
      </c>
      <c r="AC66" s="31" t="n">
        <v>131580</v>
      </c>
      <c r="AD66" s="37" t="n">
        <v>6.6</v>
      </c>
    </row>
    <row r="67" customFormat="false" ht="15" hidden="false" customHeight="false" outlineLevel="0" collapsed="false">
      <c r="A67" s="30" t="s">
        <v>206</v>
      </c>
      <c r="B67" s="31" t="s">
        <v>207</v>
      </c>
      <c r="C67" s="32" t="str">
        <f aca="false">HYPERLINK("http://www.ncbi.nlm.nih.gov/gene?term="&amp;A67&amp;"",B67)</f>
        <v>TUBB3</v>
      </c>
      <c r="D67" s="33" t="s">
        <v>208</v>
      </c>
      <c r="E67" s="34" t="n">
        <v>0.00117155</v>
      </c>
      <c r="F67" s="34" t="n">
        <v>0.00174423</v>
      </c>
      <c r="G67" s="34" t="n">
        <v>0.0021528</v>
      </c>
      <c r="H67" s="35" t="n">
        <v>1.58E-005</v>
      </c>
      <c r="I67" s="35" t="n">
        <v>4.72E-005</v>
      </c>
      <c r="J67" s="35" t="n">
        <v>0.00048163</v>
      </c>
      <c r="K67" s="31" t="n">
        <f aca="false">AVERAGE(E67:G67)</f>
        <v>0.00168952666666667</v>
      </c>
      <c r="L67" s="31" t="n">
        <f aca="false">AVERAGE(H67:J67)</f>
        <v>0.000181543333333333</v>
      </c>
      <c r="M67" s="31" t="n">
        <f aca="false">K67/L67</f>
        <v>9.30646493950021</v>
      </c>
      <c r="N67" s="36" t="n">
        <v>0.0187062733300287</v>
      </c>
      <c r="O67" s="31" t="n">
        <v>1</v>
      </c>
      <c r="P67" s="34" t="n">
        <v>5</v>
      </c>
      <c r="Q67" s="34" t="n">
        <v>3</v>
      </c>
      <c r="R67" s="34" t="n">
        <v>4</v>
      </c>
      <c r="S67" s="35" t="n">
        <v>0</v>
      </c>
      <c r="T67" s="35" t="n">
        <v>0</v>
      </c>
      <c r="U67" s="35" t="n">
        <v>2</v>
      </c>
      <c r="V67" s="34" t="n">
        <v>49.56</v>
      </c>
      <c r="W67" s="34" t="n">
        <v>40.44</v>
      </c>
      <c r="X67" s="34" t="n">
        <v>50</v>
      </c>
      <c r="Y67" s="35" t="n">
        <v>21.11</v>
      </c>
      <c r="Z67" s="35" t="n">
        <v>23.33</v>
      </c>
      <c r="AA67" s="35" t="n">
        <v>31.56</v>
      </c>
      <c r="AB67" s="31" t="n">
        <v>450</v>
      </c>
      <c r="AC67" s="31" t="n">
        <v>50433</v>
      </c>
      <c r="AD67" s="37" t="n">
        <v>4.9</v>
      </c>
    </row>
    <row r="68" customFormat="false" ht="15" hidden="false" customHeight="false" outlineLevel="0" collapsed="false">
      <c r="A68" s="30" t="s">
        <v>209</v>
      </c>
      <c r="B68" s="31" t="s">
        <v>210</v>
      </c>
      <c r="C68" s="32" t="str">
        <f aca="false">HYPERLINK("http://www.ncbi.nlm.nih.gov/gene?term="&amp;A68&amp;"",B68)</f>
        <v>RBM4</v>
      </c>
      <c r="D68" s="33" t="s">
        <v>211</v>
      </c>
      <c r="E68" s="34" t="n">
        <v>0.0005667</v>
      </c>
      <c r="F68" s="34" t="n">
        <v>0.00067831</v>
      </c>
      <c r="G68" s="34" t="n">
        <v>0.00088628</v>
      </c>
      <c r="H68" s="35" t="n">
        <v>0</v>
      </c>
      <c r="I68" s="35" t="n">
        <v>0.00023342</v>
      </c>
      <c r="J68" s="35" t="n">
        <v>0</v>
      </c>
      <c r="K68" s="31" t="n">
        <f aca="false">AVERAGE(E68:G68)</f>
        <v>0.00071043</v>
      </c>
      <c r="L68" s="31" t="n">
        <f aca="false">AVERAGE(H68:J68)</f>
        <v>7.78066666666667E-005</v>
      </c>
      <c r="M68" s="31" t="n">
        <f aca="false">K68/L68</f>
        <v>9.13070859395082</v>
      </c>
      <c r="N68" s="36" t="n">
        <v>0.0327056352360698</v>
      </c>
      <c r="O68" s="31" t="n">
        <v>1</v>
      </c>
      <c r="P68" s="34" t="n">
        <v>4</v>
      </c>
      <c r="Q68" s="34" t="n">
        <v>5</v>
      </c>
      <c r="R68" s="34" t="n">
        <v>10</v>
      </c>
      <c r="S68" s="35" t="n">
        <v>0</v>
      </c>
      <c r="T68" s="35" t="n">
        <v>2</v>
      </c>
      <c r="U68" s="35" t="n">
        <v>0</v>
      </c>
      <c r="V68" s="34" t="n">
        <v>25.27</v>
      </c>
      <c r="W68" s="34" t="n">
        <v>30.22</v>
      </c>
      <c r="X68" s="34" t="n">
        <v>42.58</v>
      </c>
      <c r="Y68" s="35" t="n">
        <v>0</v>
      </c>
      <c r="Z68" s="35" t="n">
        <v>8.24</v>
      </c>
      <c r="AA68" s="35" t="n">
        <v>0</v>
      </c>
      <c r="AB68" s="31" t="n">
        <v>364</v>
      </c>
      <c r="AC68" s="31" t="n">
        <v>40314</v>
      </c>
      <c r="AD68" s="37" t="n">
        <v>7.1</v>
      </c>
    </row>
    <row r="69" customFormat="false" ht="15" hidden="false" customHeight="false" outlineLevel="0" collapsed="false">
      <c r="A69" s="30" t="s">
        <v>212</v>
      </c>
      <c r="B69" s="31" t="s">
        <v>213</v>
      </c>
      <c r="C69" s="32" t="str">
        <f aca="false">HYPERLINK("http://www.ncbi.nlm.nih.gov/gene?term="&amp;A69&amp;"",B69)</f>
        <v>SRP54</v>
      </c>
      <c r="D69" s="33" t="s">
        <v>214</v>
      </c>
      <c r="E69" s="34" t="n">
        <v>0.00018604</v>
      </c>
      <c r="F69" s="34" t="n">
        <v>0.00035925</v>
      </c>
      <c r="G69" s="34" t="n">
        <v>0.00122199</v>
      </c>
      <c r="H69" s="35" t="n">
        <v>4.232E-005</v>
      </c>
      <c r="I69" s="35" t="n">
        <v>8.429E-005</v>
      </c>
      <c r="J69" s="35" t="n">
        <v>6.867E-005</v>
      </c>
      <c r="K69" s="31" t="n">
        <f aca="false">AVERAGE(E69:G69)</f>
        <v>0.000589093333333333</v>
      </c>
      <c r="L69" s="31" t="n">
        <f aca="false">AVERAGE(H69:J69)</f>
        <v>6.50933333333333E-005</v>
      </c>
      <c r="M69" s="31" t="n">
        <f aca="false">K69/L69</f>
        <v>9.04997951659156</v>
      </c>
      <c r="N69" s="36" t="n">
        <v>0.015069823278821</v>
      </c>
      <c r="O69" s="31" t="n">
        <v>1</v>
      </c>
      <c r="P69" s="34" t="n">
        <v>1</v>
      </c>
      <c r="Q69" s="34" t="n">
        <v>5</v>
      </c>
      <c r="R69" s="34" t="n">
        <v>10</v>
      </c>
      <c r="S69" s="35" t="n">
        <v>1</v>
      </c>
      <c r="T69" s="35" t="n">
        <v>1</v>
      </c>
      <c r="U69" s="35" t="n">
        <v>1</v>
      </c>
      <c r="V69" s="34" t="n">
        <v>4.17</v>
      </c>
      <c r="W69" s="34" t="n">
        <v>17.66</v>
      </c>
      <c r="X69" s="34" t="n">
        <v>29.96</v>
      </c>
      <c r="Y69" s="35" t="n">
        <v>4.37</v>
      </c>
      <c r="Z69" s="35" t="n">
        <v>2.18</v>
      </c>
      <c r="AA69" s="35" t="n">
        <v>2.38</v>
      </c>
      <c r="AB69" s="31" t="n">
        <v>504</v>
      </c>
      <c r="AC69" s="31" t="n">
        <v>55705</v>
      </c>
      <c r="AD69" s="37" t="n">
        <v>8.8</v>
      </c>
    </row>
    <row r="70" customFormat="false" ht="15" hidden="false" customHeight="false" outlineLevel="0" collapsed="false">
      <c r="A70" s="30" t="s">
        <v>215</v>
      </c>
      <c r="B70" s="31" t="s">
        <v>216</v>
      </c>
      <c r="C70" s="32" t="str">
        <f aca="false">HYPERLINK("http://www.ncbi.nlm.nih.gov/gene?term="&amp;A70&amp;"",B70)</f>
        <v>CUX1</v>
      </c>
      <c r="D70" s="33" t="s">
        <v>217</v>
      </c>
      <c r="E70" s="34" t="n">
        <v>0.00014952</v>
      </c>
      <c r="F70" s="34" t="n">
        <v>0.00015312</v>
      </c>
      <c r="G70" s="34" t="n">
        <v>0.00020461</v>
      </c>
      <c r="H70" s="35" t="n">
        <v>0</v>
      </c>
      <c r="I70" s="35" t="n">
        <v>5.646E-005</v>
      </c>
      <c r="J70" s="35" t="n">
        <v>0</v>
      </c>
      <c r="K70" s="31" t="n">
        <f aca="false">AVERAGE(E70:G70)</f>
        <v>0.000169083333333333</v>
      </c>
      <c r="L70" s="31" t="n">
        <f aca="false">AVERAGE(H70:J70)</f>
        <v>1.882E-005</v>
      </c>
      <c r="M70" s="31" t="n">
        <f aca="false">K70/L70</f>
        <v>8.98423662770103</v>
      </c>
      <c r="N70" s="36" t="n">
        <v>0.0280137154492686</v>
      </c>
      <c r="O70" s="31" t="n">
        <v>1</v>
      </c>
      <c r="P70" s="34" t="n">
        <v>5</v>
      </c>
      <c r="Q70" s="34" t="n">
        <v>10</v>
      </c>
      <c r="R70" s="34" t="n">
        <v>8</v>
      </c>
      <c r="S70" s="35" t="n">
        <v>0</v>
      </c>
      <c r="T70" s="35" t="n">
        <v>3</v>
      </c>
      <c r="U70" s="35" t="n">
        <v>0</v>
      </c>
      <c r="V70" s="34" t="n">
        <v>7.91</v>
      </c>
      <c r="W70" s="34" t="n">
        <v>11.76</v>
      </c>
      <c r="X70" s="34" t="n">
        <v>10.76</v>
      </c>
      <c r="Y70" s="35" t="n">
        <v>0</v>
      </c>
      <c r="Z70" s="35" t="n">
        <v>3.65</v>
      </c>
      <c r="AA70" s="35" t="n">
        <v>0</v>
      </c>
      <c r="AB70" s="31" t="n">
        <v>1505</v>
      </c>
      <c r="AC70" s="31" t="n">
        <v>164187</v>
      </c>
      <c r="AD70" s="37" t="n">
        <v>5.9</v>
      </c>
    </row>
    <row r="71" customFormat="false" ht="15" hidden="false" customHeight="false" outlineLevel="0" collapsed="false">
      <c r="A71" s="30" t="s">
        <v>218</v>
      </c>
      <c r="B71" s="31" t="s">
        <v>219</v>
      </c>
      <c r="C71" s="32" t="str">
        <f aca="false">HYPERLINK("http://www.ncbi.nlm.nih.gov/gene?term="&amp;A71&amp;"",B71)</f>
        <v>NOM1</v>
      </c>
      <c r="D71" s="33" t="s">
        <v>220</v>
      </c>
      <c r="E71" s="34" t="n">
        <v>0.00013083</v>
      </c>
      <c r="F71" s="34" t="n">
        <v>1.914E-005</v>
      </c>
      <c r="G71" s="34" t="n">
        <v>6.82E-005</v>
      </c>
      <c r="H71" s="35" t="n">
        <v>0</v>
      </c>
      <c r="I71" s="35" t="n">
        <v>2.47E-005</v>
      </c>
      <c r="J71" s="35" t="n">
        <v>0</v>
      </c>
      <c r="K71" s="31" t="n">
        <f aca="false">AVERAGE(E71:G71)</f>
        <v>7.27233333333333E-005</v>
      </c>
      <c r="L71" s="31" t="n">
        <f aca="false">AVERAGE(H71:J71)</f>
        <v>8.23333333333333E-006</v>
      </c>
      <c r="M71" s="31" t="n">
        <f aca="false">K71/L71</f>
        <v>8.83279352226721</v>
      </c>
      <c r="N71" s="36" t="n">
        <v>0.0372037295149656</v>
      </c>
      <c r="O71" s="31" t="n">
        <v>1</v>
      </c>
      <c r="P71" s="34" t="n">
        <v>1</v>
      </c>
      <c r="Q71" s="34" t="n">
        <v>1</v>
      </c>
      <c r="R71" s="34" t="n">
        <v>2</v>
      </c>
      <c r="S71" s="35" t="n">
        <v>0</v>
      </c>
      <c r="T71" s="35" t="n">
        <v>1</v>
      </c>
      <c r="U71" s="35" t="n">
        <v>0</v>
      </c>
      <c r="V71" s="34" t="n">
        <v>2.09</v>
      </c>
      <c r="W71" s="34" t="n">
        <v>2.09</v>
      </c>
      <c r="X71" s="34" t="n">
        <v>3.72</v>
      </c>
      <c r="Y71" s="35" t="n">
        <v>0</v>
      </c>
      <c r="Z71" s="35" t="n">
        <v>1.63</v>
      </c>
      <c r="AA71" s="35" t="n">
        <v>0</v>
      </c>
      <c r="AB71" s="31" t="n">
        <v>860</v>
      </c>
      <c r="AC71" s="31" t="n">
        <v>96257</v>
      </c>
      <c r="AD71" s="37" t="n">
        <v>8.1</v>
      </c>
    </row>
    <row r="72" customFormat="false" ht="15" hidden="false" customHeight="false" outlineLevel="0" collapsed="false">
      <c r="A72" s="30" t="s">
        <v>221</v>
      </c>
      <c r="B72" s="31" t="s">
        <v>222</v>
      </c>
      <c r="C72" s="32" t="str">
        <f aca="false">HYPERLINK("http://www.ncbi.nlm.nih.gov/gene?term="&amp;A72&amp;"",B72)</f>
        <v>PAF1</v>
      </c>
      <c r="D72" s="33" t="s">
        <v>223</v>
      </c>
      <c r="E72" s="34" t="n">
        <v>0.00028252</v>
      </c>
      <c r="F72" s="34" t="n">
        <v>0.00065097</v>
      </c>
      <c r="G72" s="34" t="n">
        <v>0.00077324</v>
      </c>
      <c r="H72" s="35" t="n">
        <v>0</v>
      </c>
      <c r="I72" s="35" t="n">
        <v>0.00020002</v>
      </c>
      <c r="J72" s="35" t="n">
        <v>0</v>
      </c>
      <c r="K72" s="31" t="n">
        <f aca="false">AVERAGE(E72:G72)</f>
        <v>0.00056891</v>
      </c>
      <c r="L72" s="31" t="n">
        <f aca="false">AVERAGE(H72:J72)</f>
        <v>6.66733333333333E-005</v>
      </c>
      <c r="M72" s="31" t="n">
        <f aca="false">K72/L72</f>
        <v>8.53279672032797</v>
      </c>
      <c r="N72" s="36" t="n">
        <v>0.0355264552092817</v>
      </c>
      <c r="O72" s="31" t="n">
        <v>1</v>
      </c>
      <c r="P72" s="34" t="n">
        <v>3</v>
      </c>
      <c r="Q72" s="34" t="n">
        <v>7</v>
      </c>
      <c r="R72" s="34" t="n">
        <v>10</v>
      </c>
      <c r="S72" s="35" t="n">
        <v>0</v>
      </c>
      <c r="T72" s="35" t="n">
        <v>2</v>
      </c>
      <c r="U72" s="35" t="n">
        <v>0</v>
      </c>
      <c r="V72" s="34" t="n">
        <v>9.6</v>
      </c>
      <c r="W72" s="34" t="n">
        <v>18.08</v>
      </c>
      <c r="X72" s="34" t="n">
        <v>28.81</v>
      </c>
      <c r="Y72" s="35" t="n">
        <v>0</v>
      </c>
      <c r="Z72" s="35" t="n">
        <v>5.84</v>
      </c>
      <c r="AA72" s="35" t="n">
        <v>0</v>
      </c>
      <c r="AB72" s="31" t="n">
        <v>531</v>
      </c>
      <c r="AC72" s="31" t="n">
        <v>59976</v>
      </c>
      <c r="AD72" s="37" t="n">
        <v>4.6</v>
      </c>
    </row>
    <row r="73" customFormat="false" ht="15" hidden="false" customHeight="false" outlineLevel="0" collapsed="false">
      <c r="A73" s="30" t="s">
        <v>224</v>
      </c>
      <c r="B73" s="31" t="s">
        <v>225</v>
      </c>
      <c r="C73" s="32" t="str">
        <f aca="false">HYPERLINK("http://www.ncbi.nlm.nih.gov/gene?term="&amp;A73&amp;"",B73)</f>
        <v>HSPB1</v>
      </c>
      <c r="D73" s="33" t="s">
        <v>226</v>
      </c>
      <c r="E73" s="34" t="n">
        <v>0.00045738</v>
      </c>
      <c r="F73" s="34" t="n">
        <v>0.00088323</v>
      </c>
      <c r="G73" s="34" t="n">
        <v>0.00035766</v>
      </c>
      <c r="H73" s="35" t="n">
        <v>0.00020808</v>
      </c>
      <c r="I73" s="35" t="n">
        <v>0</v>
      </c>
      <c r="J73" s="35" t="n">
        <v>0</v>
      </c>
      <c r="K73" s="31" t="n">
        <f aca="false">AVERAGE(E73:G73)</f>
        <v>0.00056609</v>
      </c>
      <c r="L73" s="31" t="n">
        <f aca="false">AVERAGE(H73:J73)</f>
        <v>6.936E-005</v>
      </c>
      <c r="M73" s="31" t="n">
        <f aca="false">K73/L73</f>
        <v>8.16162053056517</v>
      </c>
      <c r="N73" s="36" t="n">
        <v>0.0360039387300808</v>
      </c>
      <c r="O73" s="31" t="n">
        <v>1</v>
      </c>
      <c r="P73" s="34" t="n">
        <v>2</v>
      </c>
      <c r="Q73" s="34" t="n">
        <v>4</v>
      </c>
      <c r="R73" s="34" t="n">
        <v>3</v>
      </c>
      <c r="S73" s="35" t="n">
        <v>1</v>
      </c>
      <c r="T73" s="35" t="n">
        <v>0</v>
      </c>
      <c r="U73" s="35" t="n">
        <v>0</v>
      </c>
      <c r="V73" s="34" t="n">
        <v>26.34</v>
      </c>
      <c r="W73" s="34" t="n">
        <v>39.51</v>
      </c>
      <c r="X73" s="34" t="n">
        <v>41.95</v>
      </c>
      <c r="Y73" s="35" t="n">
        <v>18.54</v>
      </c>
      <c r="Z73" s="35" t="n">
        <v>0</v>
      </c>
      <c r="AA73" s="35" t="n">
        <v>0</v>
      </c>
      <c r="AB73" s="31" t="n">
        <v>205</v>
      </c>
      <c r="AC73" s="31" t="n">
        <v>22783</v>
      </c>
      <c r="AD73" s="37" t="n">
        <v>6.4</v>
      </c>
    </row>
    <row r="74" customFormat="false" ht="15" hidden="false" customHeight="false" outlineLevel="0" collapsed="false">
      <c r="A74" s="30" t="s">
        <v>227</v>
      </c>
      <c r="B74" s="31" t="s">
        <v>228</v>
      </c>
      <c r="C74" s="32" t="str">
        <f aca="false">HYPERLINK("http://www.ncbi.nlm.nih.gov/gene?term="&amp;A74&amp;"",B74)</f>
        <v>XRCC5</v>
      </c>
      <c r="D74" s="33" t="s">
        <v>229</v>
      </c>
      <c r="E74" s="34" t="n">
        <v>0.00189574</v>
      </c>
      <c r="F74" s="34" t="n">
        <v>0.00348544</v>
      </c>
      <c r="G74" s="34" t="n">
        <v>0.00242395</v>
      </c>
      <c r="H74" s="35" t="n">
        <v>0.00052446</v>
      </c>
      <c r="I74" s="35" t="n">
        <v>5.804E-005</v>
      </c>
      <c r="J74" s="35" t="n">
        <v>0.00037826</v>
      </c>
      <c r="K74" s="31" t="n">
        <f aca="false">AVERAGE(E74:G74)</f>
        <v>0.00260171</v>
      </c>
      <c r="L74" s="31" t="n">
        <f aca="false">AVERAGE(H74:J74)</f>
        <v>0.000320253333333333</v>
      </c>
      <c r="M74" s="31" t="n">
        <f aca="false">K74/L74</f>
        <v>8.1239123194138</v>
      </c>
      <c r="N74" s="36" t="n">
        <v>0.0135579744229095</v>
      </c>
      <c r="O74" s="31" t="n">
        <v>1</v>
      </c>
      <c r="P74" s="34" t="n">
        <v>19</v>
      </c>
      <c r="Q74" s="34" t="n">
        <v>24</v>
      </c>
      <c r="R74" s="34" t="n">
        <v>19</v>
      </c>
      <c r="S74" s="35" t="n">
        <v>7</v>
      </c>
      <c r="T74" s="35" t="n">
        <v>1</v>
      </c>
      <c r="U74" s="35" t="n">
        <v>1</v>
      </c>
      <c r="V74" s="34" t="n">
        <v>46.99</v>
      </c>
      <c r="W74" s="34" t="n">
        <v>50.68</v>
      </c>
      <c r="X74" s="34" t="n">
        <v>39.75</v>
      </c>
      <c r="Y74" s="35" t="n">
        <v>15.03</v>
      </c>
      <c r="Z74" s="35" t="n">
        <v>3.01</v>
      </c>
      <c r="AA74" s="35" t="n">
        <v>3.01</v>
      </c>
      <c r="AB74" s="31" t="n">
        <v>732</v>
      </c>
      <c r="AC74" s="31" t="n">
        <v>82705</v>
      </c>
      <c r="AD74" s="37" t="n">
        <v>5.8</v>
      </c>
    </row>
    <row r="75" customFormat="false" ht="15" hidden="false" customHeight="false" outlineLevel="0" collapsed="false">
      <c r="A75" s="30" t="s">
        <v>230</v>
      </c>
      <c r="B75" s="31" t="s">
        <v>231</v>
      </c>
      <c r="C75" s="32" t="str">
        <f aca="false">HYPERLINK("http://www.ncbi.nlm.nih.gov/gene?term="&amp;A75&amp;"",B75)</f>
        <v>SKIV2L2</v>
      </c>
      <c r="D75" s="33" t="s">
        <v>232</v>
      </c>
      <c r="E75" s="34" t="n">
        <v>0.00046791</v>
      </c>
      <c r="F75" s="34" t="n">
        <v>0.00115317</v>
      </c>
      <c r="G75" s="34" t="n">
        <v>0.00122434</v>
      </c>
      <c r="H75" s="35" t="n">
        <v>8.187E-005</v>
      </c>
      <c r="I75" s="35" t="n">
        <v>0.00020385</v>
      </c>
      <c r="J75" s="35" t="n">
        <v>6.643E-005</v>
      </c>
      <c r="K75" s="31" t="n">
        <f aca="false">AVERAGE(E75:G75)</f>
        <v>0.000948473333333333</v>
      </c>
      <c r="L75" s="31" t="n">
        <f aca="false">AVERAGE(H75:J75)</f>
        <v>0.000117383333333333</v>
      </c>
      <c r="M75" s="31" t="n">
        <f aca="false">K75/L75</f>
        <v>8.08013630555161</v>
      </c>
      <c r="N75" s="36" t="n">
        <v>0.00505159566684042</v>
      </c>
      <c r="O75" s="31" t="n">
        <v>0.485</v>
      </c>
      <c r="P75" s="34" t="n">
        <v>10</v>
      </c>
      <c r="Q75" s="34" t="n">
        <v>18</v>
      </c>
      <c r="R75" s="34" t="n">
        <v>24</v>
      </c>
      <c r="S75" s="35" t="n">
        <v>3</v>
      </c>
      <c r="T75" s="35" t="n">
        <v>4</v>
      </c>
      <c r="U75" s="35" t="n">
        <v>2</v>
      </c>
      <c r="V75" s="34" t="n">
        <v>13.15</v>
      </c>
      <c r="W75" s="34" t="n">
        <v>27.35</v>
      </c>
      <c r="X75" s="34" t="n">
        <v>31.48</v>
      </c>
      <c r="Y75" s="35" t="n">
        <v>4.61</v>
      </c>
      <c r="Z75" s="35" t="n">
        <v>4.51</v>
      </c>
      <c r="AA75" s="35" t="n">
        <v>1.82</v>
      </c>
      <c r="AB75" s="31" t="n">
        <v>1042</v>
      </c>
      <c r="AC75" s="31" t="n">
        <v>117805</v>
      </c>
      <c r="AD75" s="37" t="n">
        <v>6.5</v>
      </c>
    </row>
    <row r="76" customFormat="false" ht="15" hidden="false" customHeight="false" outlineLevel="0" collapsed="false">
      <c r="A76" s="30" t="s">
        <v>233</v>
      </c>
      <c r="B76" s="31" t="s">
        <v>234</v>
      </c>
      <c r="C76" s="32" t="str">
        <f aca="false">HYPERLINK("http://www.ncbi.nlm.nih.gov/gene?term="&amp;A76&amp;"",B76)</f>
        <v>ZNF687</v>
      </c>
      <c r="D76" s="33" t="s">
        <v>235</v>
      </c>
      <c r="E76" s="34" t="n">
        <v>3.032E-005</v>
      </c>
      <c r="F76" s="34" t="n">
        <v>1.331E-005</v>
      </c>
      <c r="G76" s="34" t="n">
        <v>9.484E-005</v>
      </c>
      <c r="H76" s="35" t="n">
        <v>1.724E-005</v>
      </c>
      <c r="I76" s="35" t="n">
        <v>0</v>
      </c>
      <c r="J76" s="35" t="n">
        <v>0</v>
      </c>
      <c r="K76" s="31" t="n">
        <f aca="false">AVERAGE(E76:G76)</f>
        <v>4.61566666666667E-005</v>
      </c>
      <c r="L76" s="31" t="n">
        <f aca="false">AVERAGE(H76:J76)</f>
        <v>5.74666666666667E-006</v>
      </c>
      <c r="M76" s="31" t="n">
        <f aca="false">K76/L76</f>
        <v>8.03190255220418</v>
      </c>
      <c r="N76" s="36" t="n">
        <v>0.0410141665206544</v>
      </c>
      <c r="O76" s="31" t="n">
        <v>1</v>
      </c>
      <c r="P76" s="34" t="n">
        <v>1</v>
      </c>
      <c r="Q76" s="34" t="n">
        <v>1</v>
      </c>
      <c r="R76" s="34" t="n">
        <v>2</v>
      </c>
      <c r="S76" s="35" t="n">
        <v>1</v>
      </c>
      <c r="T76" s="35" t="n">
        <v>0</v>
      </c>
      <c r="U76" s="35" t="n">
        <v>0</v>
      </c>
      <c r="V76" s="34" t="n">
        <v>1.94</v>
      </c>
      <c r="W76" s="34" t="n">
        <v>2.26</v>
      </c>
      <c r="X76" s="34" t="n">
        <v>4.2</v>
      </c>
      <c r="Y76" s="35" t="n">
        <v>1.94</v>
      </c>
      <c r="Z76" s="35" t="n">
        <v>0</v>
      </c>
      <c r="AA76" s="35" t="n">
        <v>0</v>
      </c>
      <c r="AB76" s="31" t="n">
        <v>1237</v>
      </c>
      <c r="AC76" s="31" t="n">
        <v>129529</v>
      </c>
      <c r="AD76" s="37" t="n">
        <v>8.2</v>
      </c>
    </row>
    <row r="77" customFormat="false" ht="15" hidden="false" customHeight="false" outlineLevel="0" collapsed="false">
      <c r="A77" s="30" t="s">
        <v>236</v>
      </c>
      <c r="B77" s="31" t="s">
        <v>237</v>
      </c>
      <c r="C77" s="32" t="str">
        <f aca="false">HYPERLINK("http://www.ncbi.nlm.nih.gov/gene?term="&amp;A77&amp;"",B77)</f>
        <v>TUBB8</v>
      </c>
      <c r="D77" s="33" t="s">
        <v>238</v>
      </c>
      <c r="E77" s="34" t="n">
        <v>5.631E-005</v>
      </c>
      <c r="F77" s="34" t="n">
        <v>5.852E-005</v>
      </c>
      <c r="G77" s="34" t="n">
        <v>0.00013249</v>
      </c>
      <c r="H77" s="35" t="n">
        <v>0</v>
      </c>
      <c r="I77" s="35" t="n">
        <v>3.189E-005</v>
      </c>
      <c r="J77" s="35" t="n">
        <v>0</v>
      </c>
      <c r="K77" s="31" t="n">
        <f aca="false">AVERAGE(E77:G77)</f>
        <v>8.244E-005</v>
      </c>
      <c r="L77" s="31" t="n">
        <f aca="false">AVERAGE(H77:J77)</f>
        <v>1.063E-005</v>
      </c>
      <c r="M77" s="31" t="n">
        <f aca="false">K77/L77</f>
        <v>7.75540921919097</v>
      </c>
      <c r="N77" s="36" t="n">
        <v>0.0313660577528428</v>
      </c>
      <c r="O77" s="31" t="n">
        <v>1</v>
      </c>
      <c r="P77" s="34" t="n">
        <v>0</v>
      </c>
      <c r="Q77" s="34" t="n">
        <v>1</v>
      </c>
      <c r="R77" s="34" t="n">
        <v>1</v>
      </c>
      <c r="S77" s="35" t="n">
        <v>0</v>
      </c>
      <c r="T77" s="35" t="n">
        <v>0</v>
      </c>
      <c r="U77" s="35" t="n">
        <v>0</v>
      </c>
      <c r="V77" s="34" t="n">
        <v>11.26</v>
      </c>
      <c r="W77" s="34" t="n">
        <v>20.95</v>
      </c>
      <c r="X77" s="34" t="n">
        <v>17.79</v>
      </c>
      <c r="Y77" s="35" t="n">
        <v>7.88</v>
      </c>
      <c r="Z77" s="35" t="n">
        <v>8.11</v>
      </c>
      <c r="AA77" s="35" t="n">
        <v>6.53</v>
      </c>
      <c r="AB77" s="31" t="n">
        <v>444</v>
      </c>
      <c r="AC77" s="31" t="n">
        <v>49776</v>
      </c>
      <c r="AD77" s="37" t="n">
        <v>4.9</v>
      </c>
    </row>
    <row r="78" customFormat="false" ht="15" hidden="false" customHeight="false" outlineLevel="0" collapsed="false">
      <c r="A78" s="30" t="s">
        <v>239</v>
      </c>
      <c r="B78" s="31" t="s">
        <v>240</v>
      </c>
      <c r="C78" s="32" t="str">
        <f aca="false">HYPERLINK("http://www.ncbi.nlm.nih.gov/gene?term="&amp;A78&amp;"",B78)</f>
        <v>HSD17B10</v>
      </c>
      <c r="D78" s="33" t="s">
        <v>241</v>
      </c>
      <c r="E78" s="34" t="n">
        <v>0.0001437</v>
      </c>
      <c r="F78" s="34" t="n">
        <v>0.00031533</v>
      </c>
      <c r="G78" s="34" t="n">
        <v>0.00016855</v>
      </c>
      <c r="H78" s="35" t="n">
        <v>0</v>
      </c>
      <c r="I78" s="35" t="n">
        <v>8.139E-005</v>
      </c>
      <c r="J78" s="35" t="n">
        <v>0</v>
      </c>
      <c r="K78" s="31" t="n">
        <f aca="false">AVERAGE(E78:G78)</f>
        <v>0.000209193333333333</v>
      </c>
      <c r="L78" s="31" t="n">
        <f aca="false">AVERAGE(H78:J78)</f>
        <v>2.713E-005</v>
      </c>
      <c r="M78" s="31" t="n">
        <f aca="false">K78/L78</f>
        <v>7.71077527951837</v>
      </c>
      <c r="N78" s="36" t="n">
        <v>0.0339484075490901</v>
      </c>
      <c r="O78" s="31" t="n">
        <v>1</v>
      </c>
      <c r="P78" s="34" t="n">
        <v>1</v>
      </c>
      <c r="Q78" s="34" t="n">
        <v>4</v>
      </c>
      <c r="R78" s="34" t="n">
        <v>2</v>
      </c>
      <c r="S78" s="35" t="n">
        <v>0</v>
      </c>
      <c r="T78" s="35" t="n">
        <v>1</v>
      </c>
      <c r="U78" s="35" t="n">
        <v>0</v>
      </c>
      <c r="V78" s="34" t="n">
        <v>6.51</v>
      </c>
      <c r="W78" s="34" t="n">
        <v>28.74</v>
      </c>
      <c r="X78" s="34" t="n">
        <v>16.48</v>
      </c>
      <c r="Y78" s="35" t="n">
        <v>0</v>
      </c>
      <c r="Z78" s="35" t="n">
        <v>8.81</v>
      </c>
      <c r="AA78" s="35" t="n">
        <v>0</v>
      </c>
      <c r="AB78" s="31" t="n">
        <v>261</v>
      </c>
      <c r="AC78" s="31" t="n">
        <v>26923</v>
      </c>
      <c r="AD78" s="37" t="n">
        <v>7.8</v>
      </c>
    </row>
    <row r="79" customFormat="false" ht="15" hidden="false" customHeight="false" outlineLevel="0" collapsed="false">
      <c r="A79" s="30" t="s">
        <v>242</v>
      </c>
      <c r="B79" s="31" t="s">
        <v>243</v>
      </c>
      <c r="C79" s="32" t="str">
        <f aca="false">HYPERLINK("http://www.ncbi.nlm.nih.gov/gene?term="&amp;A79&amp;"",B79)</f>
        <v>LARP1</v>
      </c>
      <c r="D79" s="33" t="s">
        <v>244</v>
      </c>
      <c r="E79" s="34" t="n">
        <v>0.00036806</v>
      </c>
      <c r="F79" s="34" t="n">
        <v>0.00033922</v>
      </c>
      <c r="G79" s="34" t="n">
        <v>0.00040293</v>
      </c>
      <c r="H79" s="35" t="n">
        <v>0.00012558</v>
      </c>
      <c r="I79" s="35" t="n">
        <v>2.085E-005</v>
      </c>
      <c r="J79" s="35" t="n">
        <v>0</v>
      </c>
      <c r="K79" s="31" t="n">
        <f aca="false">AVERAGE(E79:G79)</f>
        <v>0.00037007</v>
      </c>
      <c r="L79" s="31" t="n">
        <f aca="false">AVERAGE(H79:J79)</f>
        <v>4.881E-005</v>
      </c>
      <c r="M79" s="31" t="n">
        <f aca="false">K79/L79</f>
        <v>7.58184798197091</v>
      </c>
      <c r="N79" s="36" t="n">
        <v>0.0498644346764771</v>
      </c>
      <c r="O79" s="31" t="n">
        <v>1</v>
      </c>
      <c r="P79" s="34" t="n">
        <v>9</v>
      </c>
      <c r="Q79" s="34" t="n">
        <v>6</v>
      </c>
      <c r="R79" s="34" t="n">
        <v>12</v>
      </c>
      <c r="S79" s="35" t="n">
        <v>4</v>
      </c>
      <c r="T79" s="35" t="n">
        <v>1</v>
      </c>
      <c r="U79" s="35" t="n">
        <v>0</v>
      </c>
      <c r="V79" s="34" t="n">
        <v>13.25</v>
      </c>
      <c r="W79" s="34" t="n">
        <v>10.7</v>
      </c>
      <c r="X79" s="34" t="n">
        <v>19.14</v>
      </c>
      <c r="Y79" s="35" t="n">
        <v>8.93</v>
      </c>
      <c r="Z79" s="35" t="n">
        <v>1.67</v>
      </c>
      <c r="AA79" s="35" t="n">
        <v>0</v>
      </c>
      <c r="AB79" s="31" t="n">
        <v>1019</v>
      </c>
      <c r="AC79" s="31" t="n">
        <v>116465</v>
      </c>
      <c r="AD79" s="37" t="n">
        <v>9.1</v>
      </c>
    </row>
    <row r="80" customFormat="false" ht="15" hidden="false" customHeight="false" outlineLevel="0" collapsed="false">
      <c r="A80" s="30" t="s">
        <v>245</v>
      </c>
      <c r="B80" s="31" t="s">
        <v>246</v>
      </c>
      <c r="C80" s="32" t="str">
        <f aca="false">HYPERLINK("http://www.ncbi.nlm.nih.gov/gene?term="&amp;A80&amp;"",B80)</f>
        <v>TUBA1A</v>
      </c>
      <c r="D80" s="33" t="s">
        <v>247</v>
      </c>
      <c r="E80" s="34" t="n">
        <v>0.00978247</v>
      </c>
      <c r="F80" s="34" t="n">
        <v>0.01555636</v>
      </c>
      <c r="G80" s="34" t="n">
        <v>0.01077643</v>
      </c>
      <c r="H80" s="35" t="n">
        <v>0.00040197</v>
      </c>
      <c r="I80" s="35" t="n">
        <v>0.00028652</v>
      </c>
      <c r="J80" s="35" t="n">
        <v>0.0043743</v>
      </c>
      <c r="K80" s="31" t="n">
        <f aca="false">AVERAGE(E80:G80)</f>
        <v>0.01203842</v>
      </c>
      <c r="L80" s="31" t="n">
        <f aca="false">AVERAGE(H80:J80)</f>
        <v>0.00168759666666667</v>
      </c>
      <c r="M80" s="31" t="n">
        <f aca="false">K80/L80</f>
        <v>7.13346988518189</v>
      </c>
      <c r="N80" s="36" t="n">
        <v>0.0180857850115575</v>
      </c>
      <c r="O80" s="31" t="n">
        <v>1</v>
      </c>
      <c r="P80" s="34" t="n">
        <v>1</v>
      </c>
      <c r="Q80" s="34" t="n">
        <v>1</v>
      </c>
      <c r="R80" s="34" t="n">
        <v>1</v>
      </c>
      <c r="S80" s="35" t="n">
        <v>0</v>
      </c>
      <c r="T80" s="35" t="n">
        <v>0</v>
      </c>
      <c r="U80" s="35" t="n">
        <v>1</v>
      </c>
      <c r="V80" s="34" t="n">
        <v>71.4</v>
      </c>
      <c r="W80" s="34" t="n">
        <v>72.95</v>
      </c>
      <c r="X80" s="34" t="n">
        <v>69.4</v>
      </c>
      <c r="Y80" s="35" t="n">
        <v>62.53</v>
      </c>
      <c r="Z80" s="35" t="n">
        <v>50.55</v>
      </c>
      <c r="AA80" s="35" t="n">
        <v>32.82</v>
      </c>
      <c r="AB80" s="31" t="n">
        <v>451</v>
      </c>
      <c r="AC80" s="31" t="n">
        <v>50136</v>
      </c>
      <c r="AD80" s="37" t="n">
        <v>5.1</v>
      </c>
    </row>
    <row r="81" customFormat="false" ht="15" hidden="false" customHeight="false" outlineLevel="0" collapsed="false">
      <c r="A81" s="30" t="s">
        <v>248</v>
      </c>
      <c r="B81" s="31" t="s">
        <v>249</v>
      </c>
      <c r="C81" s="32" t="str">
        <f aca="false">HYPERLINK("http://www.ncbi.nlm.nih.gov/gene?term="&amp;A81&amp;"",B81)</f>
        <v>MRPL4</v>
      </c>
      <c r="D81" s="33" t="s">
        <v>250</v>
      </c>
      <c r="E81" s="34" t="n">
        <v>0.00018089</v>
      </c>
      <c r="F81" s="34" t="n">
        <v>0.00015878</v>
      </c>
      <c r="G81" s="34" t="n">
        <v>0.00014145</v>
      </c>
      <c r="H81" s="35" t="n">
        <v>0</v>
      </c>
      <c r="I81" s="35" t="n">
        <v>6.83E-005</v>
      </c>
      <c r="J81" s="35" t="n">
        <v>0</v>
      </c>
      <c r="K81" s="31" t="n">
        <f aca="false">AVERAGE(E81:G81)</f>
        <v>0.000160373333333333</v>
      </c>
      <c r="L81" s="31" t="n">
        <f aca="false">AVERAGE(H81:J81)</f>
        <v>2.27666666666667E-005</v>
      </c>
      <c r="M81" s="31" t="n">
        <f aca="false">K81/L81</f>
        <v>7.04421669106881</v>
      </c>
      <c r="N81" s="36" t="n">
        <v>0.0332990941005221</v>
      </c>
      <c r="O81" s="31" t="n">
        <v>1</v>
      </c>
      <c r="P81" s="34" t="n">
        <v>1</v>
      </c>
      <c r="Q81" s="34" t="n">
        <v>2</v>
      </c>
      <c r="R81" s="34" t="n">
        <v>2</v>
      </c>
      <c r="S81" s="35" t="n">
        <v>0</v>
      </c>
      <c r="T81" s="35" t="n">
        <v>1</v>
      </c>
      <c r="U81" s="35" t="n">
        <v>0</v>
      </c>
      <c r="V81" s="34" t="n">
        <v>5.14</v>
      </c>
      <c r="W81" s="34" t="n">
        <v>10.61</v>
      </c>
      <c r="X81" s="34" t="n">
        <v>7.4</v>
      </c>
      <c r="Y81" s="35" t="n">
        <v>0</v>
      </c>
      <c r="Z81" s="35" t="n">
        <v>6.11</v>
      </c>
      <c r="AA81" s="35" t="n">
        <v>0</v>
      </c>
      <c r="AB81" s="31" t="n">
        <v>311</v>
      </c>
      <c r="AC81" s="31" t="n">
        <v>34919</v>
      </c>
      <c r="AD81" s="37" t="n">
        <v>9.7</v>
      </c>
    </row>
    <row r="82" customFormat="false" ht="15" hidden="false" customHeight="false" outlineLevel="0" collapsed="false">
      <c r="A82" s="30" t="s">
        <v>251</v>
      </c>
      <c r="B82" s="31" t="s">
        <v>252</v>
      </c>
      <c r="C82" s="32" t="str">
        <f aca="false">HYPERLINK("http://www.ncbi.nlm.nih.gov/gene?term="&amp;A82&amp;"",B82)</f>
        <v>ETV6</v>
      </c>
      <c r="D82" s="33" t="s">
        <v>253</v>
      </c>
      <c r="E82" s="34" t="n">
        <v>0.0003319</v>
      </c>
      <c r="F82" s="34" t="n">
        <v>0.000437</v>
      </c>
      <c r="G82" s="34" t="n">
        <v>0.0002271</v>
      </c>
      <c r="H82" s="35" t="n">
        <v>0.00014156</v>
      </c>
      <c r="I82" s="35" t="n">
        <v>0</v>
      </c>
      <c r="J82" s="35" t="n">
        <v>0</v>
      </c>
      <c r="K82" s="31" t="n">
        <f aca="false">AVERAGE(E82:G82)</f>
        <v>0.000332</v>
      </c>
      <c r="L82" s="31" t="n">
        <f aca="false">AVERAGE(H82:J82)</f>
        <v>4.71866666666667E-005</v>
      </c>
      <c r="M82" s="31" t="n">
        <f aca="false">K82/L82</f>
        <v>7.0358858434586</v>
      </c>
      <c r="N82" s="36" t="n">
        <v>0.0366588295277999</v>
      </c>
      <c r="O82" s="31" t="n">
        <v>1</v>
      </c>
      <c r="P82" s="34" t="n">
        <v>1</v>
      </c>
      <c r="Q82" s="34" t="n">
        <v>1</v>
      </c>
      <c r="R82" s="34" t="n">
        <v>1</v>
      </c>
      <c r="S82" s="35" t="n">
        <v>1</v>
      </c>
      <c r="T82" s="35" t="n">
        <v>0</v>
      </c>
      <c r="U82" s="35" t="n">
        <v>0</v>
      </c>
      <c r="V82" s="34" t="n">
        <v>3.1</v>
      </c>
      <c r="W82" s="34" t="n">
        <v>3.1</v>
      </c>
      <c r="X82" s="34" t="n">
        <v>3.1</v>
      </c>
      <c r="Y82" s="35" t="n">
        <v>3.1</v>
      </c>
      <c r="Z82" s="35" t="n">
        <v>0</v>
      </c>
      <c r="AA82" s="35" t="n">
        <v>0</v>
      </c>
      <c r="AB82" s="31" t="n">
        <v>452</v>
      </c>
      <c r="AC82" s="31" t="n">
        <v>53000</v>
      </c>
      <c r="AD82" s="37" t="n">
        <v>7.4</v>
      </c>
    </row>
    <row r="83" customFormat="false" ht="15" hidden="false" customHeight="false" outlineLevel="0" collapsed="false">
      <c r="A83" s="30" t="s">
        <v>254</v>
      </c>
      <c r="B83" s="31" t="s">
        <v>255</v>
      </c>
      <c r="C83" s="32" t="str">
        <f aca="false">HYPERLINK("http://www.ncbi.nlm.nih.gov/gene?term="&amp;A83&amp;"",B83)</f>
        <v>RBBP4</v>
      </c>
      <c r="D83" s="33" t="s">
        <v>256</v>
      </c>
      <c r="E83" s="34" t="n">
        <v>0.0012965</v>
      </c>
      <c r="F83" s="34" t="n">
        <v>0.00147978</v>
      </c>
      <c r="G83" s="34" t="n">
        <v>0.00021739</v>
      </c>
      <c r="H83" s="35" t="n">
        <v>5.03E-005</v>
      </c>
      <c r="I83" s="35" t="n">
        <v>0.00015029</v>
      </c>
      <c r="J83" s="35" t="n">
        <v>0.00022856</v>
      </c>
      <c r="K83" s="31" t="n">
        <f aca="false">AVERAGE(E83:G83)</f>
        <v>0.00099789</v>
      </c>
      <c r="L83" s="31" t="n">
        <f aca="false">AVERAGE(H83:J83)</f>
        <v>0.00014305</v>
      </c>
      <c r="M83" s="31" t="n">
        <f aca="false">K83/L83</f>
        <v>6.97581265291856</v>
      </c>
      <c r="N83" s="36" t="n">
        <v>0.0376350237915588</v>
      </c>
      <c r="O83" s="31" t="n">
        <v>1</v>
      </c>
      <c r="P83" s="34" t="n">
        <v>6</v>
      </c>
      <c r="Q83" s="34" t="n">
        <v>5</v>
      </c>
      <c r="R83" s="34" t="n">
        <v>2</v>
      </c>
      <c r="S83" s="35" t="n">
        <v>1</v>
      </c>
      <c r="T83" s="35" t="n">
        <v>0</v>
      </c>
      <c r="U83" s="35" t="n">
        <v>1</v>
      </c>
      <c r="V83" s="34" t="n">
        <v>46.23</v>
      </c>
      <c r="W83" s="34" t="n">
        <v>38.44</v>
      </c>
      <c r="X83" s="34" t="n">
        <v>21.23</v>
      </c>
      <c r="Y83" s="35" t="n">
        <v>2.83</v>
      </c>
      <c r="Z83" s="35" t="n">
        <v>6.84</v>
      </c>
      <c r="AA83" s="35" t="n">
        <v>11.32</v>
      </c>
      <c r="AB83" s="31" t="n">
        <v>424</v>
      </c>
      <c r="AC83" s="31" t="n">
        <v>47585</v>
      </c>
      <c r="AD83" s="37" t="n">
        <v>4.9</v>
      </c>
    </row>
    <row r="84" customFormat="false" ht="15" hidden="false" customHeight="false" outlineLevel="0" collapsed="false">
      <c r="A84" s="30" t="s">
        <v>257</v>
      </c>
      <c r="B84" s="31" t="s">
        <v>258</v>
      </c>
      <c r="C84" s="32" t="str">
        <f aca="false">HYPERLINK("http://www.ncbi.nlm.nih.gov/gene?term="&amp;A84&amp;"",B84)</f>
        <v>ZNF384</v>
      </c>
      <c r="D84" s="33" t="s">
        <v>259</v>
      </c>
      <c r="E84" s="34" t="n">
        <v>9.75E-005</v>
      </c>
      <c r="F84" s="34" t="n">
        <v>5.705E-005</v>
      </c>
      <c r="G84" s="34" t="n">
        <v>0.00010166</v>
      </c>
      <c r="H84" s="35" t="n">
        <v>3.696E-005</v>
      </c>
      <c r="I84" s="35" t="n">
        <v>0</v>
      </c>
      <c r="J84" s="35" t="n">
        <v>0</v>
      </c>
      <c r="K84" s="31" t="n">
        <f aca="false">AVERAGE(E84:G84)</f>
        <v>8.54033333333333E-005</v>
      </c>
      <c r="L84" s="31" t="n">
        <f aca="false">AVERAGE(H84:J84)</f>
        <v>1.232E-005</v>
      </c>
      <c r="M84" s="31" t="n">
        <f aca="false">K84/L84</f>
        <v>6.93208874458875</v>
      </c>
      <c r="N84" s="36" t="n">
        <v>0.03249429212522</v>
      </c>
      <c r="O84" s="31" t="n">
        <v>1</v>
      </c>
      <c r="P84" s="34" t="n">
        <v>2</v>
      </c>
      <c r="Q84" s="34" t="n">
        <v>1</v>
      </c>
      <c r="R84" s="34" t="n">
        <v>1</v>
      </c>
      <c r="S84" s="35" t="n">
        <v>1</v>
      </c>
      <c r="T84" s="35" t="n">
        <v>0</v>
      </c>
      <c r="U84" s="35" t="n">
        <v>0</v>
      </c>
      <c r="V84" s="34" t="n">
        <v>6.59</v>
      </c>
      <c r="W84" s="34" t="n">
        <v>2.25</v>
      </c>
      <c r="X84" s="34" t="n">
        <v>2.25</v>
      </c>
      <c r="Y84" s="35" t="n">
        <v>5.55</v>
      </c>
      <c r="Z84" s="35" t="n">
        <v>0</v>
      </c>
      <c r="AA84" s="35" t="n">
        <v>0</v>
      </c>
      <c r="AB84" s="31" t="n">
        <v>577</v>
      </c>
      <c r="AC84" s="31" t="n">
        <v>63219</v>
      </c>
      <c r="AD84" s="37" t="n">
        <v>9</v>
      </c>
    </row>
    <row r="85" customFormat="false" ht="15" hidden="false" customHeight="false" outlineLevel="0" collapsed="false">
      <c r="A85" s="30" t="s">
        <v>260</v>
      </c>
      <c r="B85" s="31" t="s">
        <v>261</v>
      </c>
      <c r="C85" s="32" t="str">
        <f aca="false">HYPERLINK("http://www.ncbi.nlm.nih.gov/gene?term="&amp;A85&amp;"",B85)</f>
        <v>CCNT1</v>
      </c>
      <c r="D85" s="33" t="s">
        <v>262</v>
      </c>
      <c r="E85" s="34" t="n">
        <v>0.00012915</v>
      </c>
      <c r="F85" s="34" t="n">
        <v>9.069E-005</v>
      </c>
      <c r="G85" s="34" t="n">
        <v>0.00018178</v>
      </c>
      <c r="H85" s="35" t="n">
        <v>5.876E-005</v>
      </c>
      <c r="I85" s="35" t="n">
        <v>0</v>
      </c>
      <c r="J85" s="35" t="n">
        <v>0</v>
      </c>
      <c r="K85" s="31" t="n">
        <f aca="false">AVERAGE(E85:G85)</f>
        <v>0.000133873333333333</v>
      </c>
      <c r="L85" s="31" t="n">
        <f aca="false">AVERAGE(H85:J85)</f>
        <v>1.95866666666667E-005</v>
      </c>
      <c r="M85" s="31" t="n">
        <f aca="false">K85/L85</f>
        <v>6.83492171545269</v>
      </c>
      <c r="N85" s="36" t="n">
        <v>0.0347805055849502</v>
      </c>
      <c r="O85" s="31" t="n">
        <v>1</v>
      </c>
      <c r="P85" s="34" t="n">
        <v>3</v>
      </c>
      <c r="Q85" s="34" t="n">
        <v>1</v>
      </c>
      <c r="R85" s="34" t="n">
        <v>2</v>
      </c>
      <c r="S85" s="35" t="n">
        <v>2</v>
      </c>
      <c r="T85" s="35" t="n">
        <v>0</v>
      </c>
      <c r="U85" s="35" t="n">
        <v>0</v>
      </c>
      <c r="V85" s="34" t="n">
        <v>9.23</v>
      </c>
      <c r="W85" s="34" t="n">
        <v>4.82</v>
      </c>
      <c r="X85" s="34" t="n">
        <v>7.02</v>
      </c>
      <c r="Y85" s="35" t="n">
        <v>7.02</v>
      </c>
      <c r="Z85" s="35" t="n">
        <v>0</v>
      </c>
      <c r="AA85" s="35" t="n">
        <v>0</v>
      </c>
      <c r="AB85" s="31" t="n">
        <v>726</v>
      </c>
      <c r="AC85" s="31" t="n">
        <v>80685</v>
      </c>
      <c r="AD85" s="37" t="n">
        <v>8.8</v>
      </c>
    </row>
    <row r="86" customFormat="false" ht="15" hidden="false" customHeight="false" outlineLevel="0" collapsed="false">
      <c r="A86" s="30" t="s">
        <v>263</v>
      </c>
      <c r="B86" s="31" t="s">
        <v>264</v>
      </c>
      <c r="C86" s="32" t="str">
        <f aca="false">HYPERLINK("http://www.ncbi.nlm.nih.gov/gene?term="&amp;A86&amp;"",B86)</f>
        <v>PRPF4</v>
      </c>
      <c r="D86" s="33" t="s">
        <v>265</v>
      </c>
      <c r="E86" s="34" t="n">
        <v>0.00064664</v>
      </c>
      <c r="F86" s="34" t="n">
        <v>0.00157665</v>
      </c>
      <c r="G86" s="34" t="n">
        <v>0.00179787</v>
      </c>
      <c r="H86" s="35" t="n">
        <v>0.00012258</v>
      </c>
      <c r="I86" s="35" t="n">
        <v>0.00020346</v>
      </c>
      <c r="J86" s="35" t="n">
        <v>0.00026522</v>
      </c>
      <c r="K86" s="31" t="n">
        <f aca="false">AVERAGE(E86:G86)</f>
        <v>0.00134038666666667</v>
      </c>
      <c r="L86" s="31" t="n">
        <f aca="false">AVERAGE(H86:J86)</f>
        <v>0.000197086666666667</v>
      </c>
      <c r="M86" s="31" t="n">
        <f aca="false">K86/L86</f>
        <v>6.80100125156446</v>
      </c>
      <c r="N86" s="36" t="n">
        <v>0.00441803164514918</v>
      </c>
      <c r="O86" s="31" t="n">
        <v>0.435</v>
      </c>
      <c r="P86" s="34" t="n">
        <v>10</v>
      </c>
      <c r="Q86" s="34" t="n">
        <v>18</v>
      </c>
      <c r="R86" s="34" t="n">
        <v>15</v>
      </c>
      <c r="S86" s="35" t="n">
        <v>2</v>
      </c>
      <c r="T86" s="35" t="n">
        <v>3</v>
      </c>
      <c r="U86" s="35" t="n">
        <v>2</v>
      </c>
      <c r="V86" s="34" t="n">
        <v>29.12</v>
      </c>
      <c r="W86" s="34" t="n">
        <v>49.43</v>
      </c>
      <c r="X86" s="34" t="n">
        <v>42.53</v>
      </c>
      <c r="Y86" s="35" t="n">
        <v>4.6</v>
      </c>
      <c r="Z86" s="35" t="n">
        <v>7.47</v>
      </c>
      <c r="AA86" s="35" t="n">
        <v>4.98</v>
      </c>
      <c r="AB86" s="31" t="n">
        <v>522</v>
      </c>
      <c r="AC86" s="31" t="n">
        <v>58449</v>
      </c>
      <c r="AD86" s="37" t="n">
        <v>7.4</v>
      </c>
    </row>
    <row r="87" customFormat="false" ht="15" hidden="false" customHeight="false" outlineLevel="0" collapsed="false">
      <c r="A87" s="30" t="s">
        <v>266</v>
      </c>
      <c r="B87" s="31" t="s">
        <v>267</v>
      </c>
      <c r="C87" s="32" t="str">
        <f aca="false">HYPERLINK("http://www.ncbi.nlm.nih.gov/gene?term="&amp;A87&amp;"",B87)</f>
        <v>RBM15</v>
      </c>
      <c r="D87" s="33" t="s">
        <v>268</v>
      </c>
      <c r="E87" s="34" t="n">
        <v>0.00013436</v>
      </c>
      <c r="F87" s="34" t="n">
        <v>8.424E-005</v>
      </c>
      <c r="G87" s="34" t="n">
        <v>7.505E-005</v>
      </c>
      <c r="H87" s="35" t="n">
        <v>4.366E-005</v>
      </c>
      <c r="I87" s="35" t="n">
        <v>0</v>
      </c>
      <c r="J87" s="35" t="n">
        <v>0</v>
      </c>
      <c r="K87" s="31" t="n">
        <f aca="false">AVERAGE(E87:G87)</f>
        <v>9.78833333333333E-005</v>
      </c>
      <c r="L87" s="31" t="n">
        <f aca="false">AVERAGE(H87:J87)</f>
        <v>1.45533333333333E-005</v>
      </c>
      <c r="M87" s="31" t="n">
        <f aca="false">K87/L87</f>
        <v>6.72583600549702</v>
      </c>
      <c r="N87" s="36" t="n">
        <v>0.0337942511019554</v>
      </c>
      <c r="O87" s="31" t="n">
        <v>1</v>
      </c>
      <c r="P87" s="34" t="n">
        <v>3</v>
      </c>
      <c r="Q87" s="34" t="n">
        <v>1</v>
      </c>
      <c r="R87" s="34" t="n">
        <v>1</v>
      </c>
      <c r="S87" s="35" t="n">
        <v>1</v>
      </c>
      <c r="T87" s="35" t="n">
        <v>0</v>
      </c>
      <c r="U87" s="35" t="n">
        <v>0</v>
      </c>
      <c r="V87" s="34" t="n">
        <v>5.22</v>
      </c>
      <c r="W87" s="34" t="n">
        <v>1.74</v>
      </c>
      <c r="X87" s="34" t="n">
        <v>1.74</v>
      </c>
      <c r="Y87" s="35" t="n">
        <v>1.74</v>
      </c>
      <c r="Z87" s="35" t="n">
        <v>0</v>
      </c>
      <c r="AA87" s="35" t="n">
        <v>0</v>
      </c>
      <c r="AB87" s="31" t="n">
        <v>977</v>
      </c>
      <c r="AC87" s="31" t="n">
        <v>107188</v>
      </c>
      <c r="AD87" s="37" t="n">
        <v>10.1</v>
      </c>
    </row>
    <row r="88" customFormat="false" ht="15" hidden="false" customHeight="false" outlineLevel="0" collapsed="false">
      <c r="A88" s="30" t="s">
        <v>269</v>
      </c>
      <c r="B88" s="31" t="s">
        <v>270</v>
      </c>
      <c r="C88" s="32" t="str">
        <f aca="false">HYPERLINK("http://www.ncbi.nlm.nih.gov/gene?term="&amp;A88&amp;"",B88)</f>
        <v>ASCC3</v>
      </c>
      <c r="D88" s="33" t="s">
        <v>271</v>
      </c>
      <c r="E88" s="34" t="n">
        <v>0.00011923</v>
      </c>
      <c r="F88" s="34" t="n">
        <v>7.475E-005</v>
      </c>
      <c r="G88" s="34" t="n">
        <v>5.993E-005</v>
      </c>
      <c r="H88" s="35" t="n">
        <v>2.906E-005</v>
      </c>
      <c r="I88" s="35" t="n">
        <v>9.65E-006</v>
      </c>
      <c r="J88" s="35" t="n">
        <v>0</v>
      </c>
      <c r="K88" s="31" t="n">
        <f aca="false">AVERAGE(E88:G88)</f>
        <v>8.46366666666667E-005</v>
      </c>
      <c r="L88" s="31" t="n">
        <f aca="false">AVERAGE(H88:J88)</f>
        <v>1.29033333333333E-005</v>
      </c>
      <c r="M88" s="31" t="n">
        <f aca="false">K88/L88</f>
        <v>6.55928700594162</v>
      </c>
      <c r="N88" s="36" t="n">
        <v>0.0464821531184671</v>
      </c>
      <c r="O88" s="31" t="n">
        <v>1</v>
      </c>
      <c r="P88" s="34" t="n">
        <v>10</v>
      </c>
      <c r="Q88" s="34" t="n">
        <v>5</v>
      </c>
      <c r="R88" s="34" t="n">
        <v>6</v>
      </c>
      <c r="S88" s="35" t="n">
        <v>2</v>
      </c>
      <c r="T88" s="35" t="n">
        <v>1</v>
      </c>
      <c r="U88" s="35" t="n">
        <v>0</v>
      </c>
      <c r="V88" s="34" t="n">
        <v>9.13</v>
      </c>
      <c r="W88" s="34" t="n">
        <v>5</v>
      </c>
      <c r="X88" s="34" t="n">
        <v>4.68</v>
      </c>
      <c r="Y88" s="35" t="n">
        <v>1.45</v>
      </c>
      <c r="Z88" s="35" t="n">
        <v>0.68</v>
      </c>
      <c r="AA88" s="35" t="n">
        <v>0</v>
      </c>
      <c r="AB88" s="31" t="n">
        <v>2202</v>
      </c>
      <c r="AC88" s="31" t="n">
        <v>251458</v>
      </c>
      <c r="AD88" s="37" t="n">
        <v>7.1</v>
      </c>
    </row>
    <row r="89" customFormat="false" ht="15" hidden="false" customHeight="false" outlineLevel="0" collapsed="false">
      <c r="A89" s="30" t="s">
        <v>272</v>
      </c>
      <c r="B89" s="31" t="s">
        <v>273</v>
      </c>
      <c r="C89" s="32" t="str">
        <f aca="false">HYPERLINK("http://www.ncbi.nlm.nih.gov/gene?term="&amp;A89&amp;"",B89)</f>
        <v>TEX10</v>
      </c>
      <c r="D89" s="33" t="s">
        <v>274</v>
      </c>
      <c r="E89" s="34" t="n">
        <v>0.00016149</v>
      </c>
      <c r="F89" s="34" t="n">
        <v>0.00054927</v>
      </c>
      <c r="G89" s="34" t="n">
        <v>0.00058403</v>
      </c>
      <c r="H89" s="35" t="n">
        <v>6.887E-005</v>
      </c>
      <c r="I89" s="35" t="n">
        <v>9.146E-005</v>
      </c>
      <c r="J89" s="35" t="n">
        <v>3.726E-005</v>
      </c>
      <c r="K89" s="31" t="n">
        <f aca="false">AVERAGE(E89:G89)</f>
        <v>0.000431596666666667</v>
      </c>
      <c r="L89" s="31" t="n">
        <f aca="false">AVERAGE(H89:J89)</f>
        <v>6.58633333333333E-005</v>
      </c>
      <c r="M89" s="31" t="n">
        <f aca="false">K89/L89</f>
        <v>6.55291259679134</v>
      </c>
      <c r="N89" s="36" t="n">
        <v>0.0110724019925788</v>
      </c>
      <c r="O89" s="31" t="n">
        <v>0.964</v>
      </c>
      <c r="P89" s="34" t="n">
        <v>4</v>
      </c>
      <c r="Q89" s="34" t="n">
        <v>14</v>
      </c>
      <c r="R89" s="34" t="n">
        <v>9</v>
      </c>
      <c r="S89" s="35" t="n">
        <v>2</v>
      </c>
      <c r="T89" s="35" t="n">
        <v>2</v>
      </c>
      <c r="U89" s="35" t="n">
        <v>1</v>
      </c>
      <c r="V89" s="34" t="n">
        <v>6.03</v>
      </c>
      <c r="W89" s="34" t="n">
        <v>23.14</v>
      </c>
      <c r="X89" s="34" t="n">
        <v>13.89</v>
      </c>
      <c r="Y89" s="35" t="n">
        <v>3.23</v>
      </c>
      <c r="Z89" s="35" t="n">
        <v>3.66</v>
      </c>
      <c r="AA89" s="35" t="n">
        <v>1.4</v>
      </c>
      <c r="AB89" s="31" t="n">
        <v>929</v>
      </c>
      <c r="AC89" s="31" t="n">
        <v>105674</v>
      </c>
      <c r="AD89" s="37" t="n">
        <v>9.4</v>
      </c>
    </row>
    <row r="90" customFormat="false" ht="15" hidden="false" customHeight="false" outlineLevel="0" collapsed="false">
      <c r="A90" s="30" t="s">
        <v>275</v>
      </c>
      <c r="B90" s="31" t="s">
        <v>276</v>
      </c>
      <c r="C90" s="32" t="str">
        <f aca="false">HYPERLINK("http://www.ncbi.nlm.nih.gov/gene?term="&amp;A90&amp;"",B90)</f>
        <v>TNPO3</v>
      </c>
      <c r="D90" s="33" t="s">
        <v>277</v>
      </c>
      <c r="E90" s="34" t="n">
        <v>6.549E-005</v>
      </c>
      <c r="F90" s="34" t="n">
        <v>7.665E-005</v>
      </c>
      <c r="G90" s="34" t="n">
        <v>1.707E-005</v>
      </c>
      <c r="H90" s="35" t="n">
        <v>2.483E-005</v>
      </c>
      <c r="I90" s="35" t="n">
        <v>0</v>
      </c>
      <c r="J90" s="35" t="n">
        <v>0</v>
      </c>
      <c r="K90" s="31" t="n">
        <f aca="false">AVERAGE(E90:G90)</f>
        <v>5.307E-005</v>
      </c>
      <c r="L90" s="31" t="n">
        <f aca="false">AVERAGE(H90:J90)</f>
        <v>8.27666666666667E-006</v>
      </c>
      <c r="M90" s="31" t="n">
        <f aca="false">K90/L90</f>
        <v>6.41200161095449</v>
      </c>
      <c r="N90" s="36" t="n">
        <v>0.0420416082621768</v>
      </c>
      <c r="O90" s="31" t="n">
        <v>1</v>
      </c>
      <c r="P90" s="34" t="n">
        <v>2</v>
      </c>
      <c r="Q90" s="34" t="n">
        <v>1</v>
      </c>
      <c r="R90" s="34" t="n">
        <v>1</v>
      </c>
      <c r="S90" s="35" t="n">
        <v>1</v>
      </c>
      <c r="T90" s="35" t="n">
        <v>0</v>
      </c>
      <c r="U90" s="35" t="n">
        <v>0</v>
      </c>
      <c r="V90" s="34" t="n">
        <v>5.82</v>
      </c>
      <c r="W90" s="34" t="n">
        <v>2.91</v>
      </c>
      <c r="X90" s="34" t="n">
        <v>2.21</v>
      </c>
      <c r="Y90" s="35" t="n">
        <v>2.91</v>
      </c>
      <c r="Z90" s="35" t="n">
        <v>0</v>
      </c>
      <c r="AA90" s="35" t="n">
        <v>0</v>
      </c>
      <c r="AB90" s="31" t="n">
        <v>859</v>
      </c>
      <c r="AC90" s="31" t="n">
        <v>97372</v>
      </c>
      <c r="AD90" s="37" t="n">
        <v>5.4</v>
      </c>
    </row>
    <row r="91" customFormat="false" ht="15" hidden="false" customHeight="false" outlineLevel="0" collapsed="false">
      <c r="A91" s="30" t="s">
        <v>278</v>
      </c>
      <c r="B91" s="31" t="s">
        <v>279</v>
      </c>
      <c r="C91" s="32" t="str">
        <f aca="false">HYPERLINK("http://www.ncbi.nlm.nih.gov/gene?term="&amp;A91&amp;"",B91)</f>
        <v>SMARCB1</v>
      </c>
      <c r="D91" s="33" t="s">
        <v>280</v>
      </c>
      <c r="E91" s="34" t="n">
        <v>0.00014612</v>
      </c>
      <c r="F91" s="34" t="n">
        <v>0.00025652</v>
      </c>
      <c r="G91" s="34" t="n">
        <v>0.0003047</v>
      </c>
      <c r="H91" s="35" t="n">
        <v>0</v>
      </c>
      <c r="I91" s="35" t="n">
        <v>0.00011035</v>
      </c>
      <c r="J91" s="35" t="n">
        <v>0</v>
      </c>
      <c r="K91" s="31" t="n">
        <f aca="false">AVERAGE(E91:G91)</f>
        <v>0.00023578</v>
      </c>
      <c r="L91" s="31" t="n">
        <f aca="false">AVERAGE(H91:J91)</f>
        <v>3.67833333333333E-005</v>
      </c>
      <c r="M91" s="31" t="n">
        <f aca="false">K91/L91</f>
        <v>6.40996828273675</v>
      </c>
      <c r="N91" s="36" t="n">
        <v>0.0384018089683085</v>
      </c>
      <c r="O91" s="31" t="n">
        <v>1</v>
      </c>
      <c r="P91" s="34" t="n">
        <v>1</v>
      </c>
      <c r="Q91" s="34" t="n">
        <v>3</v>
      </c>
      <c r="R91" s="34" t="n">
        <v>3</v>
      </c>
      <c r="S91" s="35" t="n">
        <v>0</v>
      </c>
      <c r="T91" s="35" t="n">
        <v>2</v>
      </c>
      <c r="U91" s="35" t="n">
        <v>0</v>
      </c>
      <c r="V91" s="34" t="n">
        <v>5.45</v>
      </c>
      <c r="W91" s="34" t="n">
        <v>15.06</v>
      </c>
      <c r="X91" s="34" t="n">
        <v>15.06</v>
      </c>
      <c r="Y91" s="35" t="n">
        <v>0</v>
      </c>
      <c r="Z91" s="35" t="n">
        <v>10.39</v>
      </c>
      <c r="AA91" s="35" t="n">
        <v>0</v>
      </c>
      <c r="AB91" s="31" t="n">
        <v>385</v>
      </c>
      <c r="AC91" s="31" t="n">
        <v>44141</v>
      </c>
      <c r="AD91" s="37" t="n">
        <v>6.2</v>
      </c>
    </row>
    <row r="92" customFormat="false" ht="15" hidden="false" customHeight="false" outlineLevel="0" collapsed="false">
      <c r="A92" s="30" t="s">
        <v>281</v>
      </c>
      <c r="B92" s="31" t="s">
        <v>282</v>
      </c>
      <c r="C92" s="32" t="str">
        <f aca="false">HYPERLINK("http://www.ncbi.nlm.nih.gov/gene?term="&amp;A92&amp;"",B92)</f>
        <v>ATP5A1</v>
      </c>
      <c r="D92" s="33" t="s">
        <v>283</v>
      </c>
      <c r="E92" s="34" t="n">
        <v>0.00010173</v>
      </c>
      <c r="F92" s="34" t="n">
        <v>5.953E-005</v>
      </c>
      <c r="G92" s="34" t="n">
        <v>7.955E-005</v>
      </c>
      <c r="H92" s="35" t="n">
        <v>0</v>
      </c>
      <c r="I92" s="35" t="n">
        <v>3.841E-005</v>
      </c>
      <c r="J92" s="35" t="n">
        <v>0</v>
      </c>
      <c r="K92" s="31" t="n">
        <f aca="false">AVERAGE(E92:G92)</f>
        <v>8.027E-005</v>
      </c>
      <c r="L92" s="31" t="n">
        <f aca="false">AVERAGE(H92:J92)</f>
        <v>1.28033333333333E-005</v>
      </c>
      <c r="M92" s="31" t="n">
        <f aca="false">K92/L92</f>
        <v>6.26946107784431</v>
      </c>
      <c r="N92" s="36" t="n">
        <v>0.0346370107766061</v>
      </c>
      <c r="O92" s="31" t="n">
        <v>1</v>
      </c>
      <c r="P92" s="34" t="n">
        <v>2</v>
      </c>
      <c r="Q92" s="34" t="n">
        <v>2</v>
      </c>
      <c r="R92" s="34" t="n">
        <v>2</v>
      </c>
      <c r="S92" s="35" t="n">
        <v>0</v>
      </c>
      <c r="T92" s="35" t="n">
        <v>1</v>
      </c>
      <c r="U92" s="35" t="n">
        <v>0</v>
      </c>
      <c r="V92" s="34" t="n">
        <v>5.79</v>
      </c>
      <c r="W92" s="34" t="n">
        <v>7.59</v>
      </c>
      <c r="X92" s="34" t="n">
        <v>3.07</v>
      </c>
      <c r="Y92" s="35" t="n">
        <v>0</v>
      </c>
      <c r="Z92" s="35" t="n">
        <v>2.89</v>
      </c>
      <c r="AA92" s="35" t="n">
        <v>0</v>
      </c>
      <c r="AB92" s="31" t="n">
        <v>553</v>
      </c>
      <c r="AC92" s="31" t="n">
        <v>59751</v>
      </c>
      <c r="AD92" s="37" t="n">
        <v>9.1</v>
      </c>
    </row>
    <row r="93" customFormat="false" ht="16" hidden="false" customHeight="false" outlineLevel="0" collapsed="false">
      <c r="A93" s="40" t="s">
        <v>284</v>
      </c>
      <c r="B93" s="41" t="s">
        <v>285</v>
      </c>
      <c r="C93" s="42" t="str">
        <f aca="false">HYPERLINK("http://www.ncbi.nlm.nih.gov/gene?term="&amp;A93&amp;"",B93)</f>
        <v>LSM2</v>
      </c>
      <c r="D93" s="43" t="s">
        <v>286</v>
      </c>
      <c r="E93" s="20" t="n">
        <v>0.00078958</v>
      </c>
      <c r="F93" s="20" t="n">
        <v>0.00259899</v>
      </c>
      <c r="G93" s="20" t="n">
        <v>0.00200664</v>
      </c>
      <c r="H93" s="21" t="n">
        <v>0</v>
      </c>
      <c r="I93" s="21" t="n">
        <v>0.00089438</v>
      </c>
      <c r="J93" s="21" t="n">
        <v>0</v>
      </c>
      <c r="K93" s="41" t="n">
        <f aca="false">AVERAGE(E93:G93)</f>
        <v>0.00179840333333333</v>
      </c>
      <c r="L93" s="41" t="n">
        <f aca="false">AVERAGE(H93:J93)</f>
        <v>0.000298126666666667</v>
      </c>
      <c r="M93" s="41" t="n">
        <f aca="false">K93/L93</f>
        <v>6.03234642992911</v>
      </c>
      <c r="N93" s="44" t="n">
        <v>0.0459421306099444</v>
      </c>
      <c r="O93" s="41" t="n">
        <v>1</v>
      </c>
      <c r="P93" s="20" t="n">
        <v>1</v>
      </c>
      <c r="Q93" s="20" t="n">
        <v>3</v>
      </c>
      <c r="R93" s="20" t="n">
        <v>4</v>
      </c>
      <c r="S93" s="21" t="n">
        <v>0</v>
      </c>
      <c r="T93" s="21" t="n">
        <v>1</v>
      </c>
      <c r="U93" s="21" t="n">
        <v>0</v>
      </c>
      <c r="V93" s="20" t="n">
        <v>20</v>
      </c>
      <c r="W93" s="20" t="n">
        <v>48.42</v>
      </c>
      <c r="X93" s="20" t="n">
        <v>68.42</v>
      </c>
      <c r="Y93" s="21" t="n">
        <v>0</v>
      </c>
      <c r="Z93" s="21" t="n">
        <v>20</v>
      </c>
      <c r="AA93" s="21" t="n">
        <v>0</v>
      </c>
      <c r="AB93" s="41" t="n">
        <v>95</v>
      </c>
      <c r="AC93" s="41" t="n">
        <v>10835</v>
      </c>
      <c r="AD93" s="45" t="n">
        <v>6.5</v>
      </c>
    </row>
  </sheetData>
  <mergeCells count="22">
    <mergeCell ref="A1:D1"/>
    <mergeCell ref="A2:A4"/>
    <mergeCell ref="C2:C4"/>
    <mergeCell ref="D2:D4"/>
    <mergeCell ref="E2:J2"/>
    <mergeCell ref="K2:K4"/>
    <mergeCell ref="L2:L4"/>
    <mergeCell ref="M2:M4"/>
    <mergeCell ref="N2:N4"/>
    <mergeCell ref="O2:O4"/>
    <mergeCell ref="P2:U2"/>
    <mergeCell ref="V2:AA2"/>
    <mergeCell ref="AB2:AB4"/>
    <mergeCell ref="AC2:AC4"/>
    <mergeCell ref="AD2:AD4"/>
    <mergeCell ref="B3:B4"/>
    <mergeCell ref="E3:G3"/>
    <mergeCell ref="H3:J3"/>
    <mergeCell ref="P3:R3"/>
    <mergeCell ref="S3:U3"/>
    <mergeCell ref="V3:X3"/>
    <mergeCell ref="Y3:AA3"/>
  </mergeCells>
  <printOptions headings="false" gridLines="false" gridLinesSet="true" horizontalCentered="true" verticalCentered="tru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7:56:14Z</dcterms:created>
  <dc:creator>Jesse Cox</dc:creator>
  <dc:description/>
  <dc:language>en-US</dc:language>
  <cp:lastModifiedBy>Jesse Cox</cp:lastModifiedBy>
  <cp:lastPrinted>2011-08-17T18:39:31Z</cp:lastPrinted>
  <dcterms:modified xsi:type="dcterms:W3CDTF">2012-09-27T22:03:43Z</dcterms:modified>
  <cp:revision>0</cp:revision>
  <dc:subject/>
  <dc:title/>
</cp:coreProperties>
</file>